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gbl1\Desktop\New folder\1st Review\Submission\Supplementary Figures\Data\"/>
    </mc:Choice>
  </mc:AlternateContent>
  <xr:revisionPtr revIDLastSave="0" documentId="13_ncr:1_{D933A934-C67B-4F58-87BC-77C7749EC025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upplementary Data 2" sheetId="9" r:id="rId1"/>
  </sheets>
  <definedNames>
    <definedName name="OLE_LINK1" localSheetId="0">'Supplementary Data 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73" i="9" l="1"/>
  <c r="B72" i="9"/>
  <c r="B71" i="9"/>
  <c r="B70" i="9"/>
  <c r="B69" i="9"/>
  <c r="B68" i="9"/>
  <c r="B88" i="9"/>
  <c r="B67" i="9"/>
  <c r="B87" i="9"/>
  <c r="B66" i="9"/>
  <c r="B86" i="9"/>
  <c r="B65" i="9"/>
  <c r="B85" i="9"/>
  <c r="B64" i="9"/>
  <c r="B84" i="9"/>
  <c r="B63" i="9"/>
  <c r="B83" i="9"/>
  <c r="B62" i="9"/>
  <c r="B82" i="9"/>
  <c r="B61" i="9"/>
  <c r="B81" i="9"/>
  <c r="B60" i="9"/>
  <c r="B80" i="9"/>
  <c r="B59" i="9"/>
  <c r="B79" i="9"/>
  <c r="B58" i="9"/>
</calcChain>
</file>

<file path=xl/sharedStrings.xml><?xml version="1.0" encoding="utf-8"?>
<sst xmlns="http://schemas.openxmlformats.org/spreadsheetml/2006/main" count="7106" uniqueCount="1244">
  <si>
    <t>Micromonospora</t>
  </si>
  <si>
    <t>Campylobacter</t>
  </si>
  <si>
    <t>Catenibacterium</t>
  </si>
  <si>
    <t>Eubacterium</t>
  </si>
  <si>
    <t>Hydrogenophaga</t>
  </si>
  <si>
    <t>Ralstonia</t>
  </si>
  <si>
    <t>Streptococcus</t>
  </si>
  <si>
    <t>Terrabacter</t>
  </si>
  <si>
    <t>Escherichia</t>
  </si>
  <si>
    <t>Cutibacterium</t>
  </si>
  <si>
    <t>Cupriavidus</t>
  </si>
  <si>
    <t>Pseudomonas</t>
  </si>
  <si>
    <t>Acinetobacter</t>
  </si>
  <si>
    <t>Shigella</t>
  </si>
  <si>
    <t>Pantoea</t>
  </si>
  <si>
    <t>Staphylococcus</t>
  </si>
  <si>
    <t>Lactobacillus</t>
  </si>
  <si>
    <t>Salmonella</t>
  </si>
  <si>
    <t>Enterococcus</t>
  </si>
  <si>
    <t>Lactococcus</t>
  </si>
  <si>
    <t>Bacillus</t>
  </si>
  <si>
    <t>Klebsiella</t>
  </si>
  <si>
    <t>Neisseria</t>
  </si>
  <si>
    <t>Serratia</t>
  </si>
  <si>
    <t>Acidovorax</t>
  </si>
  <si>
    <t>Erwinia</t>
  </si>
  <si>
    <t>Clostridium</t>
  </si>
  <si>
    <t>Methanobrevibacter</t>
  </si>
  <si>
    <t>Proteus</t>
  </si>
  <si>
    <t>Stenotrophomonas</t>
  </si>
  <si>
    <t>Leclercia</t>
  </si>
  <si>
    <t>Enterobacter</t>
  </si>
  <si>
    <t>Kluyvera</t>
  </si>
  <si>
    <t>Pluralibacter</t>
  </si>
  <si>
    <t>Moraxella</t>
  </si>
  <si>
    <t>Atlantibacter</t>
  </si>
  <si>
    <t>Aeromonas</t>
  </si>
  <si>
    <t>Comamonas</t>
  </si>
  <si>
    <t>Psychrobacter</t>
  </si>
  <si>
    <t>Cronobacter</t>
  </si>
  <si>
    <t>Citrobacter</t>
  </si>
  <si>
    <t>Cedecea</t>
  </si>
  <si>
    <t>Xanthomonas</t>
  </si>
  <si>
    <t>Vibrio</t>
  </si>
  <si>
    <t>Shewanella</t>
  </si>
  <si>
    <t>Dickeya</t>
  </si>
  <si>
    <t>Siccibacter</t>
  </si>
  <si>
    <t>Kosakonia</t>
  </si>
  <si>
    <t>Haemophilus</t>
  </si>
  <si>
    <t>Yokenella</t>
  </si>
  <si>
    <t>Pectobacterium</t>
  </si>
  <si>
    <t>Propionibacterium</t>
  </si>
  <si>
    <t> Bacillus</t>
  </si>
  <si>
    <t>Chryseobacterium</t>
  </si>
  <si>
    <t>Enhydrobacter</t>
  </si>
  <si>
    <t>Azotobacter</t>
  </si>
  <si>
    <t>Yersinia</t>
  </si>
  <si>
    <t>Edwardsiella</t>
  </si>
  <si>
    <t>Photorhabdus</t>
  </si>
  <si>
    <t>PathoScope 2.0</t>
  </si>
  <si>
    <t>MG-RAST</t>
  </si>
  <si>
    <t>Genus</t>
  </si>
  <si>
    <t>Plautia</t>
  </si>
  <si>
    <t xml:space="preserve">Streptococcus </t>
  </si>
  <si>
    <t xml:space="preserve">Kocuria </t>
  </si>
  <si>
    <t>Others genera</t>
  </si>
  <si>
    <t>Species_Clinical</t>
  </si>
  <si>
    <t>Species_Healthy</t>
  </si>
  <si>
    <t> Acinetobacter</t>
  </si>
  <si>
    <t> Pseudomonas</t>
  </si>
  <si>
    <t> Streptococcus</t>
  </si>
  <si>
    <t> Staphylococcus</t>
  </si>
  <si>
    <t> Corynebacterium</t>
  </si>
  <si>
    <t> Psychrobacter</t>
  </si>
  <si>
    <t> Chryseobacterium</t>
  </si>
  <si>
    <t> Enterococcus</t>
  </si>
  <si>
    <t> Aeromonas</t>
  </si>
  <si>
    <t> Escherichia</t>
  </si>
  <si>
    <t> Pantoea</t>
  </si>
  <si>
    <t> Lactobacillus</t>
  </si>
  <si>
    <t> Vibrio</t>
  </si>
  <si>
    <t> Bradyrhizobium</t>
  </si>
  <si>
    <t> Erwinia</t>
  </si>
  <si>
    <t>Total strains</t>
  </si>
  <si>
    <t>Siphovirus</t>
  </si>
  <si>
    <t>Podovirus</t>
  </si>
  <si>
    <t>Myovirus</t>
  </si>
  <si>
    <t>Lambda-like viruses</t>
  </si>
  <si>
    <t>P2-like viruses</t>
  </si>
  <si>
    <t>T1-like viruses</t>
  </si>
  <si>
    <t>phiKZ-like viruses</t>
  </si>
  <si>
    <t>P22-like viruses</t>
  </si>
  <si>
    <t>Betaretrovirus</t>
  </si>
  <si>
    <t>T4-like viruses</t>
  </si>
  <si>
    <t>Gammaretrovirus</t>
  </si>
  <si>
    <t>P1-like viruses</t>
  </si>
  <si>
    <t>Bpp-1-like viruses</t>
  </si>
  <si>
    <t>Ichnovirus</t>
  </si>
  <si>
    <t>Rhadinovirus</t>
  </si>
  <si>
    <t>Molluscipoxvirus</t>
  </si>
  <si>
    <t>Caudovirus</t>
  </si>
  <si>
    <t>Alphabaculovirus</t>
  </si>
  <si>
    <t>Coccolithovirus</t>
  </si>
  <si>
    <t>Inovirus</t>
  </si>
  <si>
    <t>unclassified</t>
  </si>
  <si>
    <t>Epsilon15-like viruses</t>
  </si>
  <si>
    <t>N15-like viruses</t>
  </si>
  <si>
    <t>Macavirus</t>
  </si>
  <si>
    <t>Chlorovirus</t>
  </si>
  <si>
    <t>T7-like viruses</t>
  </si>
  <si>
    <t>SPO1-like viruses</t>
  </si>
  <si>
    <t>Epsilonpapillomavirus</t>
  </si>
  <si>
    <t>L5-like viruses</t>
  </si>
  <si>
    <t>Microvirus</t>
  </si>
  <si>
    <t>Xipapillomavirus</t>
  </si>
  <si>
    <t>Mastadenovirus</t>
  </si>
  <si>
    <t>Phaeovirus</t>
  </si>
  <si>
    <t>SPbeta-like viruses</t>
  </si>
  <si>
    <t>phiKMV-like viruses</t>
  </si>
  <si>
    <t>Methanosarcina</t>
  </si>
  <si>
    <t>Methanococcoides</t>
  </si>
  <si>
    <t>Methanococcus</t>
  </si>
  <si>
    <t>Methanocaldococcus</t>
  </si>
  <si>
    <t>Thermococcus</t>
  </si>
  <si>
    <t>Methanosphaera</t>
  </si>
  <si>
    <t>Pyrococcus</t>
  </si>
  <si>
    <t>Haloarcula</t>
  </si>
  <si>
    <t>Haloterrigena</t>
  </si>
  <si>
    <t>Methanoregula</t>
  </si>
  <si>
    <t>Methanoculleus</t>
  </si>
  <si>
    <t>Methanospirillum</t>
  </si>
  <si>
    <t>Methanothermococcus</t>
  </si>
  <si>
    <t>Methanoplanus</t>
  </si>
  <si>
    <t>Haloquadratum</t>
  </si>
  <si>
    <t>Methanocorpusculum</t>
  </si>
  <si>
    <t>Methanothermobacter</t>
  </si>
  <si>
    <t>Sulfolobus</t>
  </si>
  <si>
    <t>Natronomonas</t>
  </si>
  <si>
    <t>Archaeoglobus</t>
  </si>
  <si>
    <t>Thermoplasma</t>
  </si>
  <si>
    <t>Acidilobus</t>
  </si>
  <si>
    <t>Ferroplasma</t>
  </si>
  <si>
    <t>Halogeometricum</t>
  </si>
  <si>
    <t>Natrialba</t>
  </si>
  <si>
    <t>Candidatus Korarchaeum</t>
  </si>
  <si>
    <t>Pyrobaculum</t>
  </si>
  <si>
    <t>Halomicrobium</t>
  </si>
  <si>
    <t>Methanosaeta</t>
  </si>
  <si>
    <t>Aeropyrum</t>
  </si>
  <si>
    <t>Haloferax</t>
  </si>
  <si>
    <t>Methanosphaerula</t>
  </si>
  <si>
    <t>Vulcanisaeta</t>
  </si>
  <si>
    <t>Aciduliprofundum</t>
  </si>
  <si>
    <t>Methanohalophilus</t>
  </si>
  <si>
    <t>Thermosphaera</t>
  </si>
  <si>
    <t>Halalkalicoccus</t>
  </si>
  <si>
    <t>Halobacterium</t>
  </si>
  <si>
    <t>Methanohalobium</t>
  </si>
  <si>
    <t>Caldivirga</t>
  </si>
  <si>
    <t>Desulfurococcus</t>
  </si>
  <si>
    <t>Halorubrum</t>
  </si>
  <si>
    <t>Metallosphaera</t>
  </si>
  <si>
    <t>Thermofilum</t>
  </si>
  <si>
    <t>Ignicoccus</t>
  </si>
  <si>
    <t>Methanocella</t>
  </si>
  <si>
    <t>Hyperthermus</t>
  </si>
  <si>
    <t>Nitrosopumilus</t>
  </si>
  <si>
    <t>Picrophilus</t>
  </si>
  <si>
    <t>Staphylothermus</t>
  </si>
  <si>
    <t>Halorhabdus</t>
  </si>
  <si>
    <t>Methanothermus</t>
  </si>
  <si>
    <t>Euryarchaeota</t>
  </si>
  <si>
    <t>Percentage (%)</t>
  </si>
  <si>
    <t>Abundance_Clinical mastitis (CM)</t>
  </si>
  <si>
    <t>Abundance_Healthy (H)</t>
  </si>
  <si>
    <t>Strain level abunadance (Healthy; H)_Bacteria</t>
  </si>
  <si>
    <t>Strain level abunadance (Clinical Mastitis; CM)_Bacteria</t>
  </si>
  <si>
    <t>Genus level abunadance_archaea</t>
  </si>
  <si>
    <t>Genus level abunadance_Viruses</t>
  </si>
  <si>
    <t>Abundance_CM</t>
  </si>
  <si>
    <t>Abundance_H</t>
  </si>
  <si>
    <t> [Bacillus thuringiensis] serovar konkukian str. 97-27</t>
  </si>
  <si>
    <t> [Clostridium] leptum DSM 753</t>
  </si>
  <si>
    <t> [Clostridium] ultunense Esp</t>
  </si>
  <si>
    <t> [Enterobacter] lignolyticus SCF1</t>
  </si>
  <si>
    <t> [Eubacterium] hallii DSM 3353</t>
  </si>
  <si>
    <t> Achromobacter xylosoxidans</t>
  </si>
  <si>
    <t> Acidovorax caeni</t>
  </si>
  <si>
    <t> Acidovorax delafieldii 2AN</t>
  </si>
  <si>
    <t> Acidovorax temperans</t>
  </si>
  <si>
    <t> Acinetobacter baumannii</t>
  </si>
  <si>
    <t> Acinetobacter beijerinckii CIP 110307</t>
  </si>
  <si>
    <t> Acinetobacter bereziniae LMG 1003 = CIP 70.12</t>
  </si>
  <si>
    <t> Acinetobacter bohemicus ANC 3994</t>
  </si>
  <si>
    <t> Acinetobacter bouvetii DSM 14964 = CIP 107468</t>
  </si>
  <si>
    <t> Acinetobacter brisouii CIP 110357</t>
  </si>
  <si>
    <t> Acinetobacter gerneri DSM 14967 = CIP 107464</t>
  </si>
  <si>
    <t> Acinetobacter gyllenbergii NIPH 230</t>
  </si>
  <si>
    <t> Acinetobacter harbinensis</t>
  </si>
  <si>
    <t> Acinetobacter indicus CIP 110367</t>
  </si>
  <si>
    <t> Acinetobacter johnsonii XBB1</t>
  </si>
  <si>
    <t> Acinetobacter parvus DSM 16617 = CIP 108168</t>
  </si>
  <si>
    <t> Acinetobacter pittii PHEA-2</t>
  </si>
  <si>
    <t> Acinetobacter rudis CIP 110305</t>
  </si>
  <si>
    <t> Acinetobacter schindleri CIP 107287</t>
  </si>
  <si>
    <t> Acinetobacter soli NIPH 2899</t>
  </si>
  <si>
    <t> Acinetobacter sp. HR7</t>
  </si>
  <si>
    <t> Acinetobacter sp. NIPH 298</t>
  </si>
  <si>
    <t> Acinetobacter sp. Ver3</t>
  </si>
  <si>
    <t> Acinetobacter tandoii DSM 14970 = CIP 107469</t>
  </si>
  <si>
    <t> Acinetobacter towneri DSM 14962 = CIP 107472</t>
  </si>
  <si>
    <t> Acinetobacter ursingii DSM 16037 = CIP 107286</t>
  </si>
  <si>
    <t> Actinomyces massiliensis 4401292</t>
  </si>
  <si>
    <t> Actinomyces oris</t>
  </si>
  <si>
    <t> Aerococcus viridans</t>
  </si>
  <si>
    <t> Aeromonas hydrophila YL17</t>
  </si>
  <si>
    <t> Aeromonas molluscorum 848</t>
  </si>
  <si>
    <t> Aeromonas salmonicida subsp. salmonicida A449</t>
  </si>
  <si>
    <t> Aeromonas simiae</t>
  </si>
  <si>
    <t> Aeromonas veronii</t>
  </si>
  <si>
    <t> Afipia broomeae ATCC 49717</t>
  </si>
  <si>
    <t> Agrobacterium tumefaciens</t>
  </si>
  <si>
    <t> Alcanivorax hongdengensis A-11-3</t>
  </si>
  <si>
    <t> Aliiglaciecola lipolytica E3</t>
  </si>
  <si>
    <t> Alteromonas stellipolaris</t>
  </si>
  <si>
    <t> Aquabacterium parvum</t>
  </si>
  <si>
    <t> Arthrobacter sp. LS16</t>
  </si>
  <si>
    <t> Arthrobacter sp. Soil736</t>
  </si>
  <si>
    <t> Atlantibacter hermannii NBRC 105704</t>
  </si>
  <si>
    <t> Aureimonas altamirensis</t>
  </si>
  <si>
    <t> Azorhizobium doebereinerae UFLA1-100</t>
  </si>
  <si>
    <t> Azospira oryzae PS</t>
  </si>
  <si>
    <t> Azospirillum brasilense</t>
  </si>
  <si>
    <t> Bacillus anthracis str. Sterne</t>
  </si>
  <si>
    <t> Bacillus cereus ATCC 14579</t>
  </si>
  <si>
    <t> Bacteroides coprocola DSM 17136</t>
  </si>
  <si>
    <t> Bacteroides fluxus YIT 12057</t>
  </si>
  <si>
    <t> Bacteroides neonati</t>
  </si>
  <si>
    <t> Bavariicoccus seileri DSM 19936</t>
  </si>
  <si>
    <t> Bifidobacterium pseudolongum subsp. pseudolongum</t>
  </si>
  <si>
    <t> Bifidobacterium subtile</t>
  </si>
  <si>
    <t> Bosea thiooxidans</t>
  </si>
  <si>
    <t> Brachybacterium muris UCD-AY4</t>
  </si>
  <si>
    <t> Brachybacterium paraconglomeratum LC44</t>
  </si>
  <si>
    <t> Brachymonas chironomi DSM 19884</t>
  </si>
  <si>
    <t> Bradyrhizobium lablabi</t>
  </si>
  <si>
    <t> Bradyrhizobium manausense</t>
  </si>
  <si>
    <t> Bradyrhizobium sp. LTSP885</t>
  </si>
  <si>
    <t> Bradyrhizobium viridifuturi</t>
  </si>
  <si>
    <t> Brevundimonas nasdae</t>
  </si>
  <si>
    <t> Burkholderia gladioli</t>
  </si>
  <si>
    <t> Campylobacter mucosalis</t>
  </si>
  <si>
    <t> Cardiobacterium hominis ATCC 15826</t>
  </si>
  <si>
    <t> Catellicoccus marimammalium M35/04/3</t>
  </si>
  <si>
    <t> Cedecea neteri</t>
  </si>
  <si>
    <t> Chryseobacterium angstadtii</t>
  </si>
  <si>
    <t> Chryseobacterium haifense DSM 19056</t>
  </si>
  <si>
    <t> Chryseobacterium halperniae</t>
  </si>
  <si>
    <t> Chryseobacterium indologenes</t>
  </si>
  <si>
    <t> Chryseobacterium sp. CF299</t>
  </si>
  <si>
    <t> Chryseobacterium sp. Leaf404</t>
  </si>
  <si>
    <t> Chryseobacterium sp. YR460</t>
  </si>
  <si>
    <t> Citrobacter freundii CFNIH1</t>
  </si>
  <si>
    <t> Clostridium lundense DSM 17049</t>
  </si>
  <si>
    <t> Comamonas aquatica</t>
  </si>
  <si>
    <t> Comamonas kerstersii</t>
  </si>
  <si>
    <t> Comamonas sp. B-9</t>
  </si>
  <si>
    <t> Comamonas testosteroni CNB-2</t>
  </si>
  <si>
    <t> Corynebacterium accolens ATCC 49725</t>
  </si>
  <si>
    <t> Corynebacterium bovis DSM 20582 = CIP 54.80</t>
  </si>
  <si>
    <t> Corynebacterium camporealensis</t>
  </si>
  <si>
    <t> Corynebacterium casei LMG S-19264</t>
  </si>
  <si>
    <t> Corynebacterium freneyi DNF00450</t>
  </si>
  <si>
    <t> Corynebacterium lipophiloflavum DSM 44291</t>
  </si>
  <si>
    <t> Corynebacterium pilosum DSM 20521</t>
  </si>
  <si>
    <t> Corynebacterium pseudogenitalium ATCC 33035</t>
  </si>
  <si>
    <t> Corynebacterium variabile DSM 44702</t>
  </si>
  <si>
    <t> Corynebacterium xerosis NBRC 16721</t>
  </si>
  <si>
    <t> Cronobacter sakazakii</t>
  </si>
  <si>
    <t> Cupriavidus metallidurans CH34</t>
  </si>
  <si>
    <t> Curtobacterium flaccumfaciens UCD-AKU</t>
  </si>
  <si>
    <t> Curvibacter lanceolatus ATCC 14669</t>
  </si>
  <si>
    <t> Cutibacterium acnes KPA171202</t>
  </si>
  <si>
    <t> Deinococcus radiodurans R1</t>
  </si>
  <si>
    <t> Delftia acidovorans SPH-1</t>
  </si>
  <si>
    <t> Dickeya dadantii 3937</t>
  </si>
  <si>
    <t> Dolosigranulum pigrum ATCC 51524</t>
  </si>
  <si>
    <t> Elizabethkingia anophelis NUHP1</t>
  </si>
  <si>
    <t> Empedobacter brevis NBRC 14943 = ATCC 43319</t>
  </si>
  <si>
    <t> Enterobacter cloacae subsp. cloacae ATCC 13047</t>
  </si>
  <si>
    <t> Enterobacter sp. 638</t>
  </si>
  <si>
    <t> Enterococcus asini ATCC 700915</t>
  </si>
  <si>
    <t> Enterococcus cecorum</t>
  </si>
  <si>
    <t> Enterococcus columbae DSM 7374 = ATCC 51263</t>
  </si>
  <si>
    <t> Enterococcus italicus DSM 15952</t>
  </si>
  <si>
    <t> Erwinia oleae</t>
  </si>
  <si>
    <t> Erwinia persicina NBRC 102418</t>
  </si>
  <si>
    <t> Acinetobacter lwoffii NCTC 5866 = CIP 64.10 = NIPH 512</t>
  </si>
  <si>
    <t> Acinetobacter radioresistens DSM 6976 = NBRC 102413 = CIP 103788</t>
  </si>
  <si>
    <t> Acinetobacter sp. TTH0-4</t>
  </si>
  <si>
    <t> Acinetobacter venetianus VE-C3</t>
  </si>
  <si>
    <t> Actinomyces georgiae DSM 6843</t>
  </si>
  <si>
    <t> Actinopolyspora erythraea</t>
  </si>
  <si>
    <t> Aeromonas hydrophila SSU</t>
  </si>
  <si>
    <t> Aeromonas hydrophila subsp. hydrophila ATCC 7966</t>
  </si>
  <si>
    <t> Alcanivorax pacificus W11-5</t>
  </si>
  <si>
    <t> Alishewanella agri BL06</t>
  </si>
  <si>
    <t> Bacillus anthracis str. Ames</t>
  </si>
  <si>
    <t> Bacillus mycoides</t>
  </si>
  <si>
    <t> Bacillus sp. EGD-AK10</t>
  </si>
  <si>
    <t> Bacillus subtilis subsp. subtilis str. 168</t>
  </si>
  <si>
    <t> Bibersteinia trehalosi USDA-ARS-USMARC-192</t>
  </si>
  <si>
    <t> Bradyrhizobium japonicum 22</t>
  </si>
  <si>
    <t> Catenibacterium mitsuokai DSM 15897</t>
  </si>
  <si>
    <t> Chryseobacterium greenlandense</t>
  </si>
  <si>
    <t> Chryseobacterium koreense CCUG 49689</t>
  </si>
  <si>
    <t> Clostridium ihumii AP5</t>
  </si>
  <si>
    <t> Corynebacterium pseudodiphtheriticum DSM 44287</t>
  </si>
  <si>
    <t> Cutibacterium granulosum TM11</t>
  </si>
  <si>
    <t> Cyanothece sp. CCY0110</t>
  </si>
  <si>
    <t> Dermacoccus sp. PE3</t>
  </si>
  <si>
    <t> Desulfocarbo indianensis</t>
  </si>
  <si>
    <t> Enterococcus avium ATCC 14025</t>
  </si>
  <si>
    <t> Enterococcus durans</t>
  </si>
  <si>
    <t> Enterococcus faecalis V583</t>
  </si>
  <si>
    <t> Enterococcus faecium DO</t>
  </si>
  <si>
    <t> Erwinia iniecta</t>
  </si>
  <si>
    <t> Erwinia sp. Leaf53</t>
  </si>
  <si>
    <t> Erwinia typographi</t>
  </si>
  <si>
    <t> Erysipelotrichaceae bacterium NK3D112</t>
  </si>
  <si>
    <t> Erythrobacter litoralis HTCC2594</t>
  </si>
  <si>
    <t> Escherichia coli IAI39</t>
  </si>
  <si>
    <t> Escherichia coli O104:H4 str. 2011C-3493</t>
  </si>
  <si>
    <t> Escherichia coli O157:H7 str. Sakai</t>
  </si>
  <si>
    <t> Escherichia coli O83:H1 str. NRG 857C</t>
  </si>
  <si>
    <t> Escherichia coli str. K-12 substr. MG1655</t>
  </si>
  <si>
    <t> Escherichia coli UMN026</t>
  </si>
  <si>
    <t> Franconibacter pulveris DSM 19144</t>
  </si>
  <si>
    <t> Frigoribacterium sp. Leaf254</t>
  </si>
  <si>
    <t> Fusobacterium necrophorum HUN048</t>
  </si>
  <si>
    <t> Gallaecimonas xiamenensis 3-C-1</t>
  </si>
  <si>
    <t> gamma proteobacterium L18</t>
  </si>
  <si>
    <t> Gemella haemolysans ATCC 10379</t>
  </si>
  <si>
    <t> Geobacillus kaustophilus HTA426</t>
  </si>
  <si>
    <t> Haematobacter massiliensis</t>
  </si>
  <si>
    <t> Haemophilus influenzae Rd KW20</t>
  </si>
  <si>
    <t> Halomonas stevensii S18214</t>
  </si>
  <si>
    <t> Hydrogenophaga intermedia</t>
  </si>
  <si>
    <t> Hydrogenophaga sp. Root209</t>
  </si>
  <si>
    <t> Hyphomicrobium zavarzinii ATCC 27496</t>
  </si>
  <si>
    <t> Ideonella sakaiensis</t>
  </si>
  <si>
    <t> Intestinimonas massiliensis</t>
  </si>
  <si>
    <t> Janibacter hoylei PVAS-1</t>
  </si>
  <si>
    <t> Jeotgalicoccus psychrophilus DSM 19085</t>
  </si>
  <si>
    <t> Klebsiella aerogenes KCTC 2190</t>
  </si>
  <si>
    <t> Klebsiella oxytoca</t>
  </si>
  <si>
    <t> Klebsiella pneumoniae subsp. pneumoniae HS11286</t>
  </si>
  <si>
    <t> Kluyvera ascorbata ATCC 33433</t>
  </si>
  <si>
    <t> Kluyvera cryocrescens NBRC 102467</t>
  </si>
  <si>
    <t> Kluyvera intermedia</t>
  </si>
  <si>
    <t> Knoellia aerolata DSM 18566</t>
  </si>
  <si>
    <t> Kocuria marina</t>
  </si>
  <si>
    <t> Kocuria palustris</t>
  </si>
  <si>
    <t> Kocuria sp. ZOR0020</t>
  </si>
  <si>
    <t> Kosakonia sacchari SP1</t>
  </si>
  <si>
    <t> Kytococcus sedentarius DSM 20547</t>
  </si>
  <si>
    <t> Lachnospiraceae bacterium MC2017</t>
  </si>
  <si>
    <t> Lactobacillus brevis ATCC 367</t>
  </si>
  <si>
    <t> Lactobacillus crispatus ST1</t>
  </si>
  <si>
    <t> Lactobacillus fermentum IFO 3956</t>
  </si>
  <si>
    <t> Lactobacillus manihotivorans DSM 13343 = JCM 12514</t>
  </si>
  <si>
    <t> Lactobacillus plantarum WCFS1</t>
  </si>
  <si>
    <t> Lactobacillus sharpeae JCM 1186 = DSM 20505</t>
  </si>
  <si>
    <t> Lactococcus garvieae Lg2</t>
  </si>
  <si>
    <t> Lactococcus lactis subsp. lactis Il1403</t>
  </si>
  <si>
    <t> Lactococcus piscium MKFS47</t>
  </si>
  <si>
    <t> Leclercia adecarboxylata</t>
  </si>
  <si>
    <t> Leifsonia sp. Root227</t>
  </si>
  <si>
    <t> Leucobacter celer subsp. astrifaciens</t>
  </si>
  <si>
    <t> Leucobacter chromiiresistens JG 31</t>
  </si>
  <si>
    <t> Leuconostoc kimchii IMSNU 11154</t>
  </si>
  <si>
    <t> Leuconostoc lactis</t>
  </si>
  <si>
    <t> Leuconostoc pseudomesenteroides PS12</t>
  </si>
  <si>
    <t> Listeria monocytogenes EGD-e</t>
  </si>
  <si>
    <t> Luteimonas huabeiensis HB2</t>
  </si>
  <si>
    <t> Macrococcus caseolyticus JCSC5402</t>
  </si>
  <si>
    <t> Mangrovibacter sp. MFB070</t>
  </si>
  <si>
    <t> Mannheimia haemolytica M42548</t>
  </si>
  <si>
    <t> Marinococcus halotolerans DSM 16375</t>
  </si>
  <si>
    <t> Massilia timonae CCUG 45783</t>
  </si>
  <si>
    <t> Mesorhizobium sp. Root552</t>
  </si>
  <si>
    <t> Methanobrevibacter millerae</t>
  </si>
  <si>
    <t> Methylobacterium radiotolerans JCM 2831</t>
  </si>
  <si>
    <t> Methyloglobulus morosus KoM1</t>
  </si>
  <si>
    <t> Methylophaga frappieri</t>
  </si>
  <si>
    <t> Methylorubrum extorquens AM1</t>
  </si>
  <si>
    <t> Microbacterium barkeri 2011-R4</t>
  </si>
  <si>
    <t> Microbacterium paraoxydans DH1b</t>
  </si>
  <si>
    <t> Micrococcus luteus NCTC 2665</t>
  </si>
  <si>
    <t> Micromonospora sp. HK10</t>
  </si>
  <si>
    <t> Microvirga sp. BSC39</t>
  </si>
  <si>
    <t> Moraxella osloensis</t>
  </si>
  <si>
    <t> Morganella morganii subsp. morganii KT</t>
  </si>
  <si>
    <t> Mycobacterium sp. Root265</t>
  </si>
  <si>
    <t> Mycobacterium tuberculosis H37Rv</t>
  </si>
  <si>
    <t> Mycobacterium tuberculosis variant bovis AF2122/97</t>
  </si>
  <si>
    <t> Mycoplasma canis PG 14</t>
  </si>
  <si>
    <t> Mycoplasma cynos C142</t>
  </si>
  <si>
    <t> Neisseria meningitidis MC58</t>
  </si>
  <si>
    <t> Nitratireductor indicus C115</t>
  </si>
  <si>
    <t> Obesumbacterium proteus</t>
  </si>
  <si>
    <t> Ochrobactrum anthropi ATCC 49188</t>
  </si>
  <si>
    <t> Ochrobactrum pseudogrignonense</t>
  </si>
  <si>
    <t> Ornithobacterium rhinotracheale DSM 15997</t>
  </si>
  <si>
    <t> Paenarthrobacter aurescens TC1</t>
  </si>
  <si>
    <t> Paenibacillus sp. DMB20</t>
  </si>
  <si>
    <t> Pannonibacter phragmitetus</t>
  </si>
  <si>
    <t> Pantoea agglomerans</t>
  </si>
  <si>
    <t> Pantoea ananatis LMG 5342</t>
  </si>
  <si>
    <t> Pantoea dispersa EGD-AAK13</t>
  </si>
  <si>
    <t> Pantoea rwandensis</t>
  </si>
  <si>
    <t> Pantoea sp. PSNIH2</t>
  </si>
  <si>
    <t> Pantoea vagans</t>
  </si>
  <si>
    <t> Paraburkholderia phymatum STM815</t>
  </si>
  <si>
    <t> Paracoccus sanguinis</t>
  </si>
  <si>
    <t> Paracoccus yeei ATCC BAA-599</t>
  </si>
  <si>
    <t> Paraglaciecola polaris LMG 21857</t>
  </si>
  <si>
    <t> Pelomonas sp. Root1237</t>
  </si>
  <si>
    <t> Peptoniphilus indolicus ATCC 29427</t>
  </si>
  <si>
    <t> Planomicrobium glaciei CHR43</t>
  </si>
  <si>
    <t> Plautia stali symbiont</t>
  </si>
  <si>
    <t> Pluralibacter gergoviae</t>
  </si>
  <si>
    <t> Porphyromonas levii DSM 23370</t>
  </si>
  <si>
    <t> Porphyromonas somerae</t>
  </si>
  <si>
    <t> Porphyromonas sp. COT-239 OH1446</t>
  </si>
  <si>
    <t> Prevotella histicola F0411</t>
  </si>
  <si>
    <t> Prevotella melaninogenica ATCC 25845</t>
  </si>
  <si>
    <t> Prevotella salivae DSM 15606</t>
  </si>
  <si>
    <t> Prevotella sp. oral taxon 473 str. F0040</t>
  </si>
  <si>
    <t> Proteus mirabilis HI4320</t>
  </si>
  <si>
    <t> Pseudescherichia vulneris NBRC 102420</t>
  </si>
  <si>
    <t> Pseudochrobactrum sp. AO18b</t>
  </si>
  <si>
    <t> Pseudomonas aeruginosa PAO1</t>
  </si>
  <si>
    <t> Pseudomonas alcaligenes OT 69</t>
  </si>
  <si>
    <t> Pseudomonas alkylphenolica</t>
  </si>
  <si>
    <t> Pseudomonas azotifigens DSM 17556</t>
  </si>
  <si>
    <t> Pseudomonas balearica DSM 6083</t>
  </si>
  <si>
    <t> Pseudomonas entomophila L48</t>
  </si>
  <si>
    <t> Pseudomonas fluorescens Pf0-1</t>
  </si>
  <si>
    <t> Pseudomonas fluorescens SBW25</t>
  </si>
  <si>
    <t> Pseudomonas fragi</t>
  </si>
  <si>
    <t> Pseudomonas fuscovaginae UPB0736</t>
  </si>
  <si>
    <t> Pseudomonas japonica NBRC 103040 = DSM 22348</t>
  </si>
  <si>
    <t> Pseudomonas knackmussii B13</t>
  </si>
  <si>
    <t> Pseudomonas lutea</t>
  </si>
  <si>
    <t> Pseudomonas mendocina ymp</t>
  </si>
  <si>
    <t> Pseudomonas protegens CHA0</t>
  </si>
  <si>
    <t> Pseudomonas putida KT2440</t>
  </si>
  <si>
    <t> Pseudomonas resinovorans NBRC 106553</t>
  </si>
  <si>
    <t> Pseudomonas sp. StFLB209</t>
  </si>
  <si>
    <t> Pseudomonas stutzeri</t>
  </si>
  <si>
    <t> Pseudomonas syringae pv. syringae B728a</t>
  </si>
  <si>
    <t> Pseudomonas thermotolerans DSM 14292</t>
  </si>
  <si>
    <t> Pseudopedobacter saltans DSM 12145</t>
  </si>
  <si>
    <t> Psychrobacter alimentarius</t>
  </si>
  <si>
    <t> Psychrobacter phenylpyruvicus DSM 7000 = NBRC 102152</t>
  </si>
  <si>
    <t> Psychromicrobium lacuslunae</t>
  </si>
  <si>
    <t> Rahnella aquatilis CIP 78.65 = ATCC 33071</t>
  </si>
  <si>
    <t> Ralstonia mannitolilytica</t>
  </si>
  <si>
    <t> Ralstonia pickettii 12J</t>
  </si>
  <si>
    <t> Rheinheimera nanhaiensis E407-8</t>
  </si>
  <si>
    <t> Rheinheimera sp. KL1</t>
  </si>
  <si>
    <t> Rhodobacteraceae bacterium HIMB11</t>
  </si>
  <si>
    <t> Roseburia intestinalis L1-82</t>
  </si>
  <si>
    <t> Rothia dentocariosa ATCC 17931</t>
  </si>
  <si>
    <t> Rothia mucilaginosa DY-18</t>
  </si>
  <si>
    <t> Rouxiella chamberiensis</t>
  </si>
  <si>
    <t> Salmonella enterica subsp. enterica serovar Typhi str. CT18</t>
  </si>
  <si>
    <t> Salmonella enterica subsp. enterica serovar Typhimurium str. LT2</t>
  </si>
  <si>
    <t> Sanguibacteroides justesenii</t>
  </si>
  <si>
    <t> Selenomonas noxia ATCC 43541</t>
  </si>
  <si>
    <t> Serratia marcescens FGI94</t>
  </si>
  <si>
    <t> Serratia marcescens subsp. marcescens Db11</t>
  </si>
  <si>
    <t> Serratia odorifera DSM 4582</t>
  </si>
  <si>
    <t> Shewanella algae</t>
  </si>
  <si>
    <t> Shewanella oneidensis MR-1</t>
  </si>
  <si>
    <t> Shigella dysenteriae Sd197</t>
  </si>
  <si>
    <t> Shigella flexneri 2a str. 301</t>
  </si>
  <si>
    <t> Shinella sp. HZN7</t>
  </si>
  <si>
    <t> Siccibacter turicensis LMG 23730</t>
  </si>
  <si>
    <t> Skermanella stibiiresistens SB22</t>
  </si>
  <si>
    <t> Sphingobacterium sp. T2</t>
  </si>
  <si>
    <t> Sphingomonas paucimobilis NBRC 13935</t>
  </si>
  <si>
    <t> Sphingomonas sanxanigenens DSM 19645 = NX02</t>
  </si>
  <si>
    <t> Sphingomonas sp. Ag1</t>
  </si>
  <si>
    <t> Sphingomonas sp. ATCC 31555</t>
  </si>
  <si>
    <t> Spongiibacter tropicus DSM 19543</t>
  </si>
  <si>
    <t> Staphylococcus arlettae CVD059</t>
  </si>
  <si>
    <t> Staphylococcus aureus subsp. aureus NCTC 8325</t>
  </si>
  <si>
    <t> Staphylococcus cohnii subsp. cohnii</t>
  </si>
  <si>
    <t> Staphylococcus epidermidis ATCC 12228</t>
  </si>
  <si>
    <t> Staphylococcus gallinarum</t>
  </si>
  <si>
    <t> Staphylococcus hominis subsp. hominis C80</t>
  </si>
  <si>
    <t> Staphylococcus saprophyticus subsp. saprophyticus ATCC 15305</t>
  </si>
  <si>
    <t> Staphylococcus sciuri subsp. sciuri</t>
  </si>
  <si>
    <t> Staphylococcus succinus</t>
  </si>
  <si>
    <t> Staphylococcus vitulinus F1028</t>
  </si>
  <si>
    <t> Staphylococcus xylosus</t>
  </si>
  <si>
    <t> Stenotrophomonas acidaminiphila</t>
  </si>
  <si>
    <t> Stenotrophomonas maltophilia K279a</t>
  </si>
  <si>
    <t> Streptococcus agalactiae 2603V/R</t>
  </si>
  <si>
    <t> Streptococcus anginosus C238</t>
  </si>
  <si>
    <t> Streptococcus cristatus AS 1.3089</t>
  </si>
  <si>
    <t> Streptococcus dysgalactiae subsp. equisimilis AC-2713</t>
  </si>
  <si>
    <t> Streptococcus entericus DSM 14446</t>
  </si>
  <si>
    <t> Streptococcus gallolyticus subsp. gallolyticus ATCC 43143</t>
  </si>
  <si>
    <t> Streptococcus mitis B6</t>
  </si>
  <si>
    <t> Streptococcus parasanguinis ATCC 15912</t>
  </si>
  <si>
    <t> Streptococcus parauberis KCTC 11537</t>
  </si>
  <si>
    <t> Streptococcus plurextorum DSM 22810</t>
  </si>
  <si>
    <t> Streptococcus porcinus str. Jelinkova 176</t>
  </si>
  <si>
    <t> Streptococcus pyogenes M1 GAS</t>
  </si>
  <si>
    <t> Streptococcus salivarius</t>
  </si>
  <si>
    <t> Streptococcus suis BM407</t>
  </si>
  <si>
    <t> Streptococcus thermophilus</t>
  </si>
  <si>
    <t> Streptococcus urinalis 2285-97</t>
  </si>
  <si>
    <t> Streptomyces roseoverticillatus</t>
  </si>
  <si>
    <t> Tepidimonas taiwanensis</t>
  </si>
  <si>
    <t> Terrabacter sp. 28</t>
  </si>
  <si>
    <t> Tessaracoccus massiliensis</t>
  </si>
  <si>
    <t> Tetrasphaera jenkinsii Ben 74</t>
  </si>
  <si>
    <t> Thauera humireducens</t>
  </si>
  <si>
    <t> Thermus scotoductus SA-01</t>
  </si>
  <si>
    <t> Trueperella pyogenes</t>
  </si>
  <si>
    <t> Veillonella sp. oral taxon 780 str. F0422</t>
  </si>
  <si>
    <t> Vibrio alginolyticus NBRC 15630 = ATCC 17749</t>
  </si>
  <si>
    <t> Vibrio cholerae O1 biovar El Tor str. N16961</t>
  </si>
  <si>
    <t> Vibrio diazotrophicus NBRC 103148</t>
  </si>
  <si>
    <t> Vibrio metschnikovii CIP 69.14</t>
  </si>
  <si>
    <t> Vibrio scophthalmi LMG 19158</t>
  </si>
  <si>
    <t> Weeksella massiliensis</t>
  </si>
  <si>
    <t> Weissella confusa</t>
  </si>
  <si>
    <t> Xanthomonas sp. Mitacek01</t>
  </si>
  <si>
    <t> Yokenella regensburgei ATCC 43003</t>
  </si>
  <si>
    <t> Acidovorax ebreus TPSY</t>
  </si>
  <si>
    <t> Bacillus bataviensis LMG 21833</t>
  </si>
  <si>
    <t> Capnocytophaga gingivalis ATCC 33624</t>
  </si>
  <si>
    <t> Cellvibrio sp. BR</t>
  </si>
  <si>
    <t> Chroococcidiopsis thermalis PCC 7203</t>
  </si>
  <si>
    <t> Chryseobacterium aquaticum</t>
  </si>
  <si>
    <t> Chryseobacterium formosense</t>
  </si>
  <si>
    <t> Corynebacterium efficiens YS-314</t>
  </si>
  <si>
    <t> Devosia sp. H5989</t>
  </si>
  <si>
    <t> Finegoldia magna ATCC 29328</t>
  </si>
  <si>
    <t> Herminiimonas arsenicoxydans</t>
  </si>
  <si>
    <t> Kingella kingae</t>
  </si>
  <si>
    <t> Lactobacillus amylotrophicus DSM 20534</t>
  </si>
  <si>
    <t> Lampropedia cohaerens</t>
  </si>
  <si>
    <t> Oligella ureolytica DSM 18253</t>
  </si>
  <si>
    <t> Prevotella sp. P4-76</t>
  </si>
  <si>
    <t> Pseudomonas fluorescens F113</t>
  </si>
  <si>
    <t> Pseudomonas saudimassiliensis</t>
  </si>
  <si>
    <t> Pseudomonas saudiphocaensis</t>
  </si>
  <si>
    <t> Pseudomonas syringae pv. tomato str. DC3000</t>
  </si>
  <si>
    <t> Psychrobacter sp. ENNN9_III</t>
  </si>
  <si>
    <t> Psychrobacter sp. PAMC 21119</t>
  </si>
  <si>
    <t> Psychrobacter sp. TB15</t>
  </si>
  <si>
    <t> Psychrobacter urativorans</t>
  </si>
  <si>
    <t> Staphylococcus warneri SG1</t>
  </si>
  <si>
    <t> Streptococcus gordonii str. Challis substr. CH1</t>
  </si>
  <si>
    <t> Streptococcus hyovaginalis DSM 12219</t>
  </si>
  <si>
    <t> Streptococcus minor DSM 17118</t>
  </si>
  <si>
    <t> Tetragenococcus halophilus NBRC 12172</t>
  </si>
  <si>
    <t> Xenophilus azovorans DSM 13620</t>
  </si>
  <si>
    <t>Total Species/Strains in CM (363)</t>
  </si>
  <si>
    <t>Shared Species/Strains (116)</t>
  </si>
  <si>
    <t>Total Species/Strains in H (146)</t>
  </si>
  <si>
    <t>Depleted Species/Strains in H (30)</t>
  </si>
  <si>
    <t>Listeria</t>
  </si>
  <si>
    <t>Burkholderia</t>
  </si>
  <si>
    <t>unclassified (derived from Gammaproteobacteria)</t>
  </si>
  <si>
    <t>unclassified (derived from Flavobacteriaceae)</t>
  </si>
  <si>
    <t>Sodalis</t>
  </si>
  <si>
    <t>Idiomarina</t>
  </si>
  <si>
    <t>Macrococcus</t>
  </si>
  <si>
    <t>Bacteroides</t>
  </si>
  <si>
    <t>Pasteurella</t>
  </si>
  <si>
    <t>Achromobacter</t>
  </si>
  <si>
    <t>Delftia</t>
  </si>
  <si>
    <t>Corynebacterium</t>
  </si>
  <si>
    <t>Providencia</t>
  </si>
  <si>
    <t>Bradyrhizobium</t>
  </si>
  <si>
    <t>Saccharophagus</t>
  </si>
  <si>
    <t>Marinomonas</t>
  </si>
  <si>
    <t>Xenorhabdus</t>
  </si>
  <si>
    <t>Marinobacter</t>
  </si>
  <si>
    <t>Bordetella</t>
  </si>
  <si>
    <t>Herbaspirillum</t>
  </si>
  <si>
    <t>Agrobacterium</t>
  </si>
  <si>
    <t>Methylobacillus</t>
  </si>
  <si>
    <t>Brucella</t>
  </si>
  <si>
    <t>Fusobacterium</t>
  </si>
  <si>
    <t>Herminiimonas</t>
  </si>
  <si>
    <t>Polynucleobacter</t>
  </si>
  <si>
    <t>Eikenella</t>
  </si>
  <si>
    <t>Chromobacterium</t>
  </si>
  <si>
    <t>Prevotella</t>
  </si>
  <si>
    <t>Alcanivorax</t>
  </si>
  <si>
    <t>Congregibacter</t>
  </si>
  <si>
    <t>Actinobacillus</t>
  </si>
  <si>
    <t>Candidatus Hamiltonella</t>
  </si>
  <si>
    <t>Erythrobacter</t>
  </si>
  <si>
    <t>Photobacterium</t>
  </si>
  <si>
    <t>Janthinobacterium</t>
  </si>
  <si>
    <t>Thioalkalivibrio</t>
  </si>
  <si>
    <t>Buchnera</t>
  </si>
  <si>
    <t>Aromatoleum</t>
  </si>
  <si>
    <t>Histophilus</t>
  </si>
  <si>
    <t>unclassified (derived from Vibrionales)</t>
  </si>
  <si>
    <t>Pseudoalteromonas</t>
  </si>
  <si>
    <t>Riemerella</t>
  </si>
  <si>
    <t>Cellvibrio</t>
  </si>
  <si>
    <t>Arthrobacter</t>
  </si>
  <si>
    <t>Bartonella</t>
  </si>
  <si>
    <t>Rothia</t>
  </si>
  <si>
    <t>Allochromatium</t>
  </si>
  <si>
    <t>Polaromonas</t>
  </si>
  <si>
    <t>Hahella</t>
  </si>
  <si>
    <t>Colwellia</t>
  </si>
  <si>
    <t>Sinorhizobium</t>
  </si>
  <si>
    <t>Halomonas</t>
  </si>
  <si>
    <t>Mycobacterium</t>
  </si>
  <si>
    <t>Tolumonas</t>
  </si>
  <si>
    <t>Albidiferax</t>
  </si>
  <si>
    <t>Reinekea</t>
  </si>
  <si>
    <t>Caulobacter</t>
  </si>
  <si>
    <t>Micrococcus</t>
  </si>
  <si>
    <t>Rhodopseudomonas</t>
  </si>
  <si>
    <t>Kocuria</t>
  </si>
  <si>
    <t>Ochrobactrum</t>
  </si>
  <si>
    <t>Starkeya</t>
  </si>
  <si>
    <t>Teredinibacter</t>
  </si>
  <si>
    <t>Leptospira</t>
  </si>
  <si>
    <t>Nitrosomonas</t>
  </si>
  <si>
    <t>Aliivibrio</t>
  </si>
  <si>
    <t>Methylibium</t>
  </si>
  <si>
    <t>Dechloromonas</t>
  </si>
  <si>
    <t>Nitrobacter</t>
  </si>
  <si>
    <t>Rhizobium</t>
  </si>
  <si>
    <t>Rhodobacter</t>
  </si>
  <si>
    <t>Alteromonas</t>
  </si>
  <si>
    <t>Psychromonas</t>
  </si>
  <si>
    <t>Novosphingobium</t>
  </si>
  <si>
    <t>Sphingomonas</t>
  </si>
  <si>
    <t>Hyphomicrobium</t>
  </si>
  <si>
    <t>Basfia</t>
  </si>
  <si>
    <t>Bermanella</t>
  </si>
  <si>
    <t>Verminephrobacter</t>
  </si>
  <si>
    <t>Thiomicrospira</t>
  </si>
  <si>
    <t>Alkalilimnicola</t>
  </si>
  <si>
    <t>Azoarcus</t>
  </si>
  <si>
    <t>Leuconostoc</t>
  </si>
  <si>
    <t>Candidatus Regiella</t>
  </si>
  <si>
    <t>Conexibacter</t>
  </si>
  <si>
    <t>Ferrimonas</t>
  </si>
  <si>
    <t>Kangiella</t>
  </si>
  <si>
    <t>Lutiella</t>
  </si>
  <si>
    <t>Roseobacter</t>
  </si>
  <si>
    <t>Xylella</t>
  </si>
  <si>
    <t>Alicycliphilus</t>
  </si>
  <si>
    <t>Legionella</t>
  </si>
  <si>
    <t>Francisella</t>
  </si>
  <si>
    <t>Sphingopyxis</t>
  </si>
  <si>
    <t>Xanthobacter</t>
  </si>
  <si>
    <t>unclassified (derived from Bacteroidetes)</t>
  </si>
  <si>
    <t>Brevundimonas</t>
  </si>
  <si>
    <t>Methylotenera</t>
  </si>
  <si>
    <t>Neptuniibacter</t>
  </si>
  <si>
    <t>Thiomonas</t>
  </si>
  <si>
    <t>Flavobacterium</t>
  </si>
  <si>
    <t>Nitrosococcus</t>
  </si>
  <si>
    <t>Nitrosospira</t>
  </si>
  <si>
    <t>Aurantimonas</t>
  </si>
  <si>
    <t>Magnetospirillum</t>
  </si>
  <si>
    <t>Methylobacterium</t>
  </si>
  <si>
    <t>Methylococcus</t>
  </si>
  <si>
    <t>Mannheimia</t>
  </si>
  <si>
    <t>Chromohalobacter</t>
  </si>
  <si>
    <t>Paracoccus</t>
  </si>
  <si>
    <t>Rhodococcus</t>
  </si>
  <si>
    <t>Roseburia</t>
  </si>
  <si>
    <t>Candidatus Blochmannia</t>
  </si>
  <si>
    <t>Chelativorans</t>
  </si>
  <si>
    <t>Acidiphilium</t>
  </si>
  <si>
    <t>Granulicatella</t>
  </si>
  <si>
    <t>Thiobacillus</t>
  </si>
  <si>
    <t>Zymomonas</t>
  </si>
  <si>
    <t>Asticcacaulis</t>
  </si>
  <si>
    <t>Desulfovibrio</t>
  </si>
  <si>
    <t>Nocardia</t>
  </si>
  <si>
    <t>Parvibaculum</t>
  </si>
  <si>
    <t>Sphingobacterium</t>
  </si>
  <si>
    <t>Streptomyces</t>
  </si>
  <si>
    <t>Leifsonia</t>
  </si>
  <si>
    <t>Myxococcus</t>
  </si>
  <si>
    <t>Pedobacter</t>
  </si>
  <si>
    <t>Leptothrix</t>
  </si>
  <si>
    <t>Methylobacter</t>
  </si>
  <si>
    <t>Thauera</t>
  </si>
  <si>
    <t>Variovorax</t>
  </si>
  <si>
    <t>unclassified (derived from Rhodobacterales)</t>
  </si>
  <si>
    <t>Acidithiobacillus</t>
  </si>
  <si>
    <t>Anaerococcus</t>
  </si>
  <si>
    <t>Halothiobacillus</t>
  </si>
  <si>
    <t>Porphyromonas</t>
  </si>
  <si>
    <t>unclassified (derived from Vibrionaceae)</t>
  </si>
  <si>
    <t>Actinomyces</t>
  </si>
  <si>
    <t>Capnocytophaga</t>
  </si>
  <si>
    <t>Clavibacter</t>
  </si>
  <si>
    <t>Croceibacter</t>
  </si>
  <si>
    <t>Deinococcus</t>
  </si>
  <si>
    <t>Gramella</t>
  </si>
  <si>
    <t>Limnobacter</t>
  </si>
  <si>
    <t>Aggregatibacter</t>
  </si>
  <si>
    <t>Bifidobacterium</t>
  </si>
  <si>
    <t>Candidatus Accumulibacter</t>
  </si>
  <si>
    <t>Dethiobacter</t>
  </si>
  <si>
    <t>Leptotrichia</t>
  </si>
  <si>
    <t>Mariprofundus</t>
  </si>
  <si>
    <t>Veillonella</t>
  </si>
  <si>
    <t>unclassified (derived from Bacteria)</t>
  </si>
  <si>
    <t>Beggiatoa</t>
  </si>
  <si>
    <t>Cardiobacterium</t>
  </si>
  <si>
    <t>Coprobacillus</t>
  </si>
  <si>
    <t>Gallionella</t>
  </si>
  <si>
    <t>Geobacillus</t>
  </si>
  <si>
    <t>Geobacter</t>
  </si>
  <si>
    <t>Kytococcus</t>
  </si>
  <si>
    <t>Laribacter</t>
  </si>
  <si>
    <t>Parabacteroides</t>
  </si>
  <si>
    <t>Polaribacter</t>
  </si>
  <si>
    <t>Sebaldella</t>
  </si>
  <si>
    <t>Synechococcus</t>
  </si>
  <si>
    <t>Brachybacterium</t>
  </si>
  <si>
    <t>Cellulomonas</t>
  </si>
  <si>
    <t>Chitinophaga</t>
  </si>
  <si>
    <t>Chlorobium</t>
  </si>
  <si>
    <t>Dorea</t>
  </si>
  <si>
    <t>Frankia</t>
  </si>
  <si>
    <t>Gemella</t>
  </si>
  <si>
    <t>Gemmata</t>
  </si>
  <si>
    <t>Hoeflea</t>
  </si>
  <si>
    <t>Maritimibacter</t>
  </si>
  <si>
    <t>Oligotropha</t>
  </si>
  <si>
    <t>Rhodospirillum</t>
  </si>
  <si>
    <t>Robiginitalea</t>
  </si>
  <si>
    <t>Roseovarius</t>
  </si>
  <si>
    <t>Ruegeria</t>
  </si>
  <si>
    <t>Sideroxydans</t>
  </si>
  <si>
    <t>Sphingobium</t>
  </si>
  <si>
    <t>Streptobacillus</t>
  </si>
  <si>
    <t>Thermosinus</t>
  </si>
  <si>
    <t>Thermus</t>
  </si>
  <si>
    <t>Treponema</t>
  </si>
  <si>
    <t>Xylanimonas</t>
  </si>
  <si>
    <t>unclassified (derived from Flavobacteria)</t>
  </si>
  <si>
    <t>Acidobacterium</t>
  </si>
  <si>
    <t>Aerococcus</t>
  </si>
  <si>
    <t>Alistipes</t>
  </si>
  <si>
    <t>Azospirillum</t>
  </si>
  <si>
    <t>Coxiella</t>
  </si>
  <si>
    <t>Desulfurispirillum</t>
  </si>
  <si>
    <t>Dyadobacter</t>
  </si>
  <si>
    <t>Intrasporangium</t>
  </si>
  <si>
    <t>Janibacter</t>
  </si>
  <si>
    <t>Kineococcus</t>
  </si>
  <si>
    <t>Magnetococcus</t>
  </si>
  <si>
    <t>Maribacter</t>
  </si>
  <si>
    <t>Mesorhizobium</t>
  </si>
  <si>
    <t>Moritella</t>
  </si>
  <si>
    <t>Paenibacillus</t>
  </si>
  <si>
    <t>Phenylobacterium</t>
  </si>
  <si>
    <t>Prochlorococcus</t>
  </si>
  <si>
    <t>Ruminococcus</t>
  </si>
  <si>
    <t>Selenomonas</t>
  </si>
  <si>
    <t>Sulfurimonas</t>
  </si>
  <si>
    <t>unclassified (derived from Alteromonadales)</t>
  </si>
  <si>
    <t>Aeromicrobium</t>
  </si>
  <si>
    <t>Alkaliphilus</t>
  </si>
  <si>
    <t>Catenulispora</t>
  </si>
  <si>
    <t>Citreicella</t>
  </si>
  <si>
    <t>Cytophaga</t>
  </si>
  <si>
    <t>Desulfonatronospira</t>
  </si>
  <si>
    <t>Dichelobacter</t>
  </si>
  <si>
    <t>Dinoroseobacter</t>
  </si>
  <si>
    <t>Dokdonia</t>
  </si>
  <si>
    <t>Geodermatophilus</t>
  </si>
  <si>
    <t>Gluconobacter</t>
  </si>
  <si>
    <t>Kingella</t>
  </si>
  <si>
    <t>Labrenzia</t>
  </si>
  <si>
    <t>Nocardioides</t>
  </si>
  <si>
    <t>Octadecabacter</t>
  </si>
  <si>
    <t>Paludibacter</t>
  </si>
  <si>
    <t>Pelodictyon</t>
  </si>
  <si>
    <t>Peptoniphilus</t>
  </si>
  <si>
    <t>Phaeobacter</t>
  </si>
  <si>
    <t>Planctomyces</t>
  </si>
  <si>
    <t>Saccharopolyspora</t>
  </si>
  <si>
    <t>Simonsiella</t>
  </si>
  <si>
    <t>Streptosporangium</t>
  </si>
  <si>
    <t>Sulfitobacter</t>
  </si>
  <si>
    <t>Thermoanaerobacter</t>
  </si>
  <si>
    <t>Tsukamurella</t>
  </si>
  <si>
    <t>Weissella</t>
  </si>
  <si>
    <t>Zunongwangia</t>
  </si>
  <si>
    <t>unclassified (derived from Clostridiales)</t>
  </si>
  <si>
    <t>unclassified (derived from Erysipelotrichaceae)</t>
  </si>
  <si>
    <t>unclassified (derived from Flavobacteriales)</t>
  </si>
  <si>
    <t>Acetivibrio</t>
  </si>
  <si>
    <t>Acetobacter</t>
  </si>
  <si>
    <t>Afipia</t>
  </si>
  <si>
    <t>Algoriphagus</t>
  </si>
  <si>
    <t>Amycolatopsis</t>
  </si>
  <si>
    <t>Azorhizobium</t>
  </si>
  <si>
    <t>Bdellovibrio</t>
  </si>
  <si>
    <t>Beutenbergia</t>
  </si>
  <si>
    <t>Brevibacterium</t>
  </si>
  <si>
    <t>Butyrivibrio</t>
  </si>
  <si>
    <t>Catonella</t>
  </si>
  <si>
    <t>Chloroherpeton</t>
  </si>
  <si>
    <t>Citromicrobium</t>
  </si>
  <si>
    <t>Coprococcus</t>
  </si>
  <si>
    <t>Crocosphaera</t>
  </si>
  <si>
    <t>Cryptobacterium</t>
  </si>
  <si>
    <t>Deferribacter</t>
  </si>
  <si>
    <t>Denitrovibrio</t>
  </si>
  <si>
    <t>Dermacoccus</t>
  </si>
  <si>
    <t>Desulfitobacterium</t>
  </si>
  <si>
    <t>Desulfobacterium</t>
  </si>
  <si>
    <t>Desulfotomaculum</t>
  </si>
  <si>
    <t>Ethanoligenens</t>
  </si>
  <si>
    <t>Exiguobacterium</t>
  </si>
  <si>
    <t>Faecalibacterium</t>
  </si>
  <si>
    <t>Gardnerella</t>
  </si>
  <si>
    <t>Gemmatimonas</t>
  </si>
  <si>
    <t>Gordonia</t>
  </si>
  <si>
    <t>Granulibacter</t>
  </si>
  <si>
    <t>Helicobacter</t>
  </si>
  <si>
    <t>Herpetosiphon</t>
  </si>
  <si>
    <t>Hirschia</t>
  </si>
  <si>
    <t>Hydrogenivirga</t>
  </si>
  <si>
    <t>Hyphomonas</t>
  </si>
  <si>
    <t>Ilyobacter</t>
  </si>
  <si>
    <t>Jonesia</t>
  </si>
  <si>
    <t>Ketogulonicigenium</t>
  </si>
  <si>
    <t>Kribbella</t>
  </si>
  <si>
    <t>Leadbetterella</t>
  </si>
  <si>
    <t>Leeuwenhoekiella</t>
  </si>
  <si>
    <t>Lysinibacillus</t>
  </si>
  <si>
    <t>Megasphaera</t>
  </si>
  <si>
    <t>Methylocella</t>
  </si>
  <si>
    <t>Methylophaga</t>
  </si>
  <si>
    <t>Methylovorus</t>
  </si>
  <si>
    <t>Mobiluncus</t>
  </si>
  <si>
    <t>Natranaerobius</t>
  </si>
  <si>
    <t>Nitratiruptor</t>
  </si>
  <si>
    <t>Nitrococcus</t>
  </si>
  <si>
    <t>Nodularia</t>
  </si>
  <si>
    <t>Nostoc</t>
  </si>
  <si>
    <t>Oscillatoria</t>
  </si>
  <si>
    <t>Oxalobacter</t>
  </si>
  <si>
    <t>Pediococcus</t>
  </si>
  <si>
    <t>Pelagibaca</t>
  </si>
  <si>
    <t>Pelobacter</t>
  </si>
  <si>
    <t>Peptostreptococcus</t>
  </si>
  <si>
    <t>Pseudovibrio</t>
  </si>
  <si>
    <t>Renibacterium</t>
  </si>
  <si>
    <t>Rhodomicrobium</t>
  </si>
  <si>
    <t>Rhodopirellula</t>
  </si>
  <si>
    <t>Rickettsia</t>
  </si>
  <si>
    <t>Roseibium</t>
  </si>
  <si>
    <t>Rubrobacter</t>
  </si>
  <si>
    <t>Sagittula</t>
  </si>
  <si>
    <t>Segniliparus</t>
  </si>
  <si>
    <t>Stackebrandtia</t>
  </si>
  <si>
    <t>Subdoligranulum</t>
  </si>
  <si>
    <t>Sulfurospirillum</t>
  </si>
  <si>
    <t>Thermomonospora</t>
  </si>
  <si>
    <t>Wigglesworthia</t>
  </si>
  <si>
    <t>unclassified (derived from Betaproteobacteria)</t>
  </si>
  <si>
    <t>unclassified (derived from Rhodobacteraceae)</t>
  </si>
  <si>
    <t>Sulfurovum</t>
  </si>
  <si>
    <t>Finegoldia</t>
  </si>
  <si>
    <t>Ornithobacterium</t>
  </si>
  <si>
    <t>Actinosynnema</t>
  </si>
  <si>
    <t>Acholeplasma</t>
  </si>
  <si>
    <t>Anabaena</t>
  </si>
  <si>
    <t>Candidatus Sulcia</t>
  </si>
  <si>
    <t>Acidothermus</t>
  </si>
  <si>
    <t>Anaeromyxobacter</t>
  </si>
  <si>
    <t>Anoxybacillus</t>
  </si>
  <si>
    <t>Arcanobacterium</t>
  </si>
  <si>
    <t>Candidatus Amoebophilus</t>
  </si>
  <si>
    <t>Cyanothece</t>
  </si>
  <si>
    <t>Desulfococcus</t>
  </si>
  <si>
    <t>Eggerthella</t>
  </si>
  <si>
    <t>Eremococcus</t>
  </si>
  <si>
    <t>Gloeobacter</t>
  </si>
  <si>
    <t>Halorhodospira</t>
  </si>
  <si>
    <t>Loktanella</t>
  </si>
  <si>
    <t>Mucilaginibacter</t>
  </si>
  <si>
    <t>Salinispora</t>
  </si>
  <si>
    <t>Sanguibacter</t>
  </si>
  <si>
    <t>Thermobifida</t>
  </si>
  <si>
    <t>Verrucomicrobium</t>
  </si>
  <si>
    <t>Total Genera in H (252) milk</t>
  </si>
  <si>
    <t>Total Genera in CM (359) milk</t>
  </si>
  <si>
    <t>Aliiglaciecola</t>
  </si>
  <si>
    <t>Alishewanella</t>
  </si>
  <si>
    <t>Aureimonas</t>
  </si>
  <si>
    <t>Azospira</t>
  </si>
  <si>
    <t>Bibersteinia</t>
  </si>
  <si>
    <t>Bosea</t>
  </si>
  <si>
    <t>Brachymonas</t>
  </si>
  <si>
    <t>Curvibacter</t>
  </si>
  <si>
    <t>Franconibacter</t>
  </si>
  <si>
    <t>Haematobacter</t>
  </si>
  <si>
    <t>Luteimonas</t>
  </si>
  <si>
    <t>Mangrovibacter</t>
  </si>
  <si>
    <t>Massilia</t>
  </si>
  <si>
    <t>Methyloglobulus</t>
  </si>
  <si>
    <t>Microvirga</t>
  </si>
  <si>
    <t>Morganella</t>
  </si>
  <si>
    <t>Nitratireductor</t>
  </si>
  <si>
    <t>Obesumbacterium</t>
  </si>
  <si>
    <t>Pannonibacter</t>
  </si>
  <si>
    <t>Paraburkholderia</t>
  </si>
  <si>
    <t>Paraglaciecola</t>
  </si>
  <si>
    <t>Pelomonas</t>
  </si>
  <si>
    <t>Pseudescherichia</t>
  </si>
  <si>
    <t>Pseudochrobactrum</t>
  </si>
  <si>
    <t>Rahnella</t>
  </si>
  <si>
    <t>Rheinheimera</t>
  </si>
  <si>
    <t>Rouxiella</t>
  </si>
  <si>
    <t>Shinella</t>
  </si>
  <si>
    <t>Skermanella</t>
  </si>
  <si>
    <t>Spongiibacter</t>
  </si>
  <si>
    <t>Xenophilus</t>
  </si>
  <si>
    <t>Total Genera in CM (116) milk</t>
  </si>
  <si>
    <t>Aquabacterium</t>
  </si>
  <si>
    <t>Catellicoccus</t>
  </si>
  <si>
    <t>Chroococcidiopsis</t>
  </si>
  <si>
    <t>Desulfocarbo</t>
  </si>
  <si>
    <t>Devosia</t>
  </si>
  <si>
    <t>Escherichia coli</t>
  </si>
  <si>
    <t>Frigoribacterium</t>
  </si>
  <si>
    <t>Ideonella</t>
  </si>
  <si>
    <t>Lampropedia</t>
  </si>
  <si>
    <t>Microbacterium</t>
  </si>
  <si>
    <t>Oligella</t>
  </si>
  <si>
    <t>Planomicrobium</t>
  </si>
  <si>
    <t>Pseudopedobacter</t>
  </si>
  <si>
    <t>Tepidimonas</t>
  </si>
  <si>
    <t>Tetragenococcus</t>
  </si>
  <si>
    <t>Total Genera in H (66) milk</t>
  </si>
  <si>
    <t>Actinopolyspora</t>
  </si>
  <si>
    <t>Curtobacterium</t>
  </si>
  <si>
    <t>Elizabethkingia</t>
  </si>
  <si>
    <t>Empedobacter</t>
  </si>
  <si>
    <t>Erysipelotrichaceae</t>
  </si>
  <si>
    <t>Bavariicoccus</t>
  </si>
  <si>
    <t>Dolosigranulum</t>
  </si>
  <si>
    <t>Gallaecimonas</t>
  </si>
  <si>
    <t>gamma proteobacterium</t>
  </si>
  <si>
    <t>Intestinimonas</t>
  </si>
  <si>
    <t>Jeotgalicoccus</t>
  </si>
  <si>
    <t>Knoellia</t>
  </si>
  <si>
    <t>Lachnospiraceae</t>
  </si>
  <si>
    <t>Leucobacter</t>
  </si>
  <si>
    <t>Marinococcus</t>
  </si>
  <si>
    <t>Methylorubrum</t>
  </si>
  <si>
    <t>Mycoplasma</t>
  </si>
  <si>
    <t>Paenarthrobacter</t>
  </si>
  <si>
    <t>Pantoea vagans</t>
  </si>
  <si>
    <t>Psychromicrobium</t>
  </si>
  <si>
    <t>Rhodobacteraceae</t>
  </si>
  <si>
    <t>Sanguibacteroides</t>
  </si>
  <si>
    <t>Tessaracoccus</t>
  </si>
  <si>
    <t>Tetrasphaera</t>
  </si>
  <si>
    <t>Trueperella</t>
  </si>
  <si>
    <t>Weeksella</t>
  </si>
  <si>
    <t>Shared Genera PS_MR (98)</t>
  </si>
  <si>
    <t>PathoScope vs MG-RAST</t>
  </si>
  <si>
    <t>Shared Genera in CM and H (33) samples</t>
  </si>
  <si>
    <t>Unique Genera in CM by PS_MR (61)</t>
  </si>
  <si>
    <t>Pantoea dispersa EGD-AAK13</t>
  </si>
  <si>
    <t>Klebsiella oxytoca</t>
  </si>
  <si>
    <t>Kluyvera intermedia</t>
  </si>
  <si>
    <t>Shewanella oneidensis MR-1</t>
  </si>
  <si>
    <t>Kluyvera ascorbata ATCC 33433</t>
  </si>
  <si>
    <t>Klebsiella aerogenes KCTC 2190</t>
  </si>
  <si>
    <t>Kluyvera cryocrescens NBRC 102467</t>
  </si>
  <si>
    <t>Acinetobacter pittii PHEA-2</t>
  </si>
  <si>
    <t>Pseudomonas mendocina ymp</t>
  </si>
  <si>
    <t>Acinetobacter gyllenbergii NIPH 230</t>
  </si>
  <si>
    <t>Enterobacter cloacae subsp. cloacae ATCC 13047</t>
  </si>
  <si>
    <t>[Enterobacter] lignolyticus SCF1</t>
  </si>
  <si>
    <t>Serratia marcescens subsp. marcescens Db11</t>
  </si>
  <si>
    <t>Serratia marcescens FGI94</t>
  </si>
  <si>
    <t>Plautia stali symbiont</t>
  </si>
  <si>
    <t>Kosakonia sacchari SP1</t>
  </si>
  <si>
    <t>Pseudomonas alcaligenes OT 69</t>
  </si>
  <si>
    <t>Enterobacter sp. 638</t>
  </si>
  <si>
    <t>Chryseobacterium haifense DSM 19056</t>
  </si>
  <si>
    <t>Erwinia sp. Leaf53</t>
  </si>
  <si>
    <t>Pseudomonas stutzeri</t>
  </si>
  <si>
    <t>Citrobacter freundii CFNIH1</t>
  </si>
  <si>
    <t>Pseudescherichia vulneris NBRC 102420</t>
  </si>
  <si>
    <t>Pantoea rwandensis</t>
  </si>
  <si>
    <t>Acinetobacter rudis CIP 110305</t>
  </si>
  <si>
    <t>Streptococcus suis BM407</t>
  </si>
  <si>
    <t>Erwinia persicina NBRC 102418</t>
  </si>
  <si>
    <t>Acinetobacter soli NIPH 2899</t>
  </si>
  <si>
    <t>Pluralibacter gergoviae</t>
  </si>
  <si>
    <t>Pseudomonas knackmussii B13</t>
  </si>
  <si>
    <t>Acinetobacter beijerinckii CIP 110307</t>
  </si>
  <si>
    <t>Yokenella regensburgei ATCC 43003</t>
  </si>
  <si>
    <t>Atlantibacter hermannii NBRC 105704</t>
  </si>
  <si>
    <t>Siccibacter turicensis LMG 23730</t>
  </si>
  <si>
    <t>Aeromonas hydrophila SSU</t>
  </si>
  <si>
    <t>Aeromonas hydrophila subsp. hydrophila ATCC 7966</t>
  </si>
  <si>
    <t>Pseudomonas azotifigens DSM 17556</t>
  </si>
  <si>
    <t>Vibrio cholerae O1 biovar El Tor str. N16961</t>
  </si>
  <si>
    <t>Acinetobacter sp. NIPH 298</t>
  </si>
  <si>
    <t>Cronobacter sakazakii</t>
  </si>
  <si>
    <t>Xanthomonas sp. Mitacek01</t>
  </si>
  <si>
    <t>Aeromonas hydrophila YL17</t>
  </si>
  <si>
    <t>Cedecea neteri</t>
  </si>
  <si>
    <t>Erwinia typographi</t>
  </si>
  <si>
    <t>Dickeya dadantii 3937</t>
  </si>
  <si>
    <t>Moraxella osloensis</t>
  </si>
  <si>
    <t>Comamonas aquatica</t>
  </si>
  <si>
    <t>Aeromonas veronii</t>
  </si>
  <si>
    <t>Pseudomonas thermotolerans DSM 14292</t>
  </si>
  <si>
    <t>Alteromonas stellipolaris</t>
  </si>
  <si>
    <t>Methylophaga frappieri</t>
  </si>
  <si>
    <t>Vibrio metschnikovii CIP 69.14</t>
  </si>
  <si>
    <t>Escherichia coli IAI39</t>
  </si>
  <si>
    <t>Serratia odorifera DSM 4582</t>
  </si>
  <si>
    <t>Intestinimonas massiliensis</t>
  </si>
  <si>
    <t>Erwinia oleae</t>
  </si>
  <si>
    <t>Spongiibacter tropicus DSM 19543</t>
  </si>
  <si>
    <t>Streptococcus agalactiae 2603V/R</t>
  </si>
  <si>
    <t>Fusobacterium necrophorum HUN048</t>
  </si>
  <si>
    <t>Stenotrophomonas acidaminiphila</t>
  </si>
  <si>
    <t>Agrobacterium tumefaciens</t>
  </si>
  <si>
    <t>Achromobacter xylosoxidans</t>
  </si>
  <si>
    <t>Aeromonas salmonicida subsp. salmonicida A449</t>
  </si>
  <si>
    <t>Porphyromonas levii DSM 23370</t>
  </si>
  <si>
    <t>Arthrobacter sp. Soil736</t>
  </si>
  <si>
    <t>Pantoea sp. PSNIH2</t>
  </si>
  <si>
    <t>Streptococcus plurextorum DSM 22810</t>
  </si>
  <si>
    <t>Pseudomonas fuscovaginae UPB0736</t>
  </si>
  <si>
    <t>Streptococcus entericus DSM 14446</t>
  </si>
  <si>
    <t>Chryseobacterium greenlandense</t>
  </si>
  <si>
    <t>gamma proteobacterium L18</t>
  </si>
  <si>
    <t>Hydrogenophaga intermedia</t>
  </si>
  <si>
    <t>Comamonas testosteroni CNB-2</t>
  </si>
  <si>
    <t>Shewanella algae</t>
  </si>
  <si>
    <t>Bacteroides fluxus YIT 12057</t>
  </si>
  <si>
    <t>Rheinheimera sp. KL1</t>
  </si>
  <si>
    <t>Erwinia iniecta</t>
  </si>
  <si>
    <t>Aeromonas simiae</t>
  </si>
  <si>
    <t>Ochrobactrum pseudogrignonense</t>
  </si>
  <si>
    <t>Comamonas sp. B-9</t>
  </si>
  <si>
    <t>Pseudomonas sp. StFLB209</t>
  </si>
  <si>
    <t>Bradyrhizobium manausense</t>
  </si>
  <si>
    <t>Bosea thiooxidans</t>
  </si>
  <si>
    <t>Comamonas kerstersii</t>
  </si>
  <si>
    <t>Shinella sp. HZN7</t>
  </si>
  <si>
    <t>Paraglaciecola polaris LMG 21857</t>
  </si>
  <si>
    <t>Gallaecimonas xiamenensis 3-C-1</t>
  </si>
  <si>
    <t>Pseudochrobactrum sp. AO18b</t>
  </si>
  <si>
    <t>Enterococcus columbae DSM 7374 = ATCC 51263</t>
  </si>
  <si>
    <t>Proteus mirabilis HI4320</t>
  </si>
  <si>
    <t>Pseudomonas syringae pv. syringae B728a</t>
  </si>
  <si>
    <t>Elizabethkingia anophelis NUHP1</t>
  </si>
  <si>
    <t>Franconibacter pulveris DSM 19144</t>
  </si>
  <si>
    <t>Aeromonas molluscorum 848</t>
  </si>
  <si>
    <t>Streptococcus dysgalactiae subsp. equisimilis AC-2713</t>
  </si>
  <si>
    <t>Streptococcus salivarius</t>
  </si>
  <si>
    <t>Weeksella massiliensis</t>
  </si>
  <si>
    <t>Weissella confusa</t>
  </si>
  <si>
    <t>Morganella morganii subsp. morganii KT</t>
  </si>
  <si>
    <t>Rahnella aquatilis CIP 78.65 = ATCC 33071</t>
  </si>
  <si>
    <t>Leuconostoc pseudomesenteroides PS12</t>
  </si>
  <si>
    <t>Shigella dysenteriae Sd197</t>
  </si>
  <si>
    <t>Haemophilus influenzae Rd KW20</t>
  </si>
  <si>
    <t>Staphylococcus succinus</t>
  </si>
  <si>
    <t>Streptococcus urinalis 2285-97</t>
  </si>
  <si>
    <t>Chryseobacterium sp. YR460</t>
  </si>
  <si>
    <t>Acidovorax delafieldii 2AN</t>
  </si>
  <si>
    <t>Bacteroides coprocola DSM 17136</t>
  </si>
  <si>
    <t>Luteimonas huabeiensis HB2</t>
  </si>
  <si>
    <t>Aliiglaciecola lipolytica E3</t>
  </si>
  <si>
    <t>Brachymonas chironomi DSM 19884</t>
  </si>
  <si>
    <t>Bacteroides neonati</t>
  </si>
  <si>
    <t>Empedobacter brevis NBRC 14943 = ATCC 43319</t>
  </si>
  <si>
    <t>Streptococcus anginosus C238</t>
  </si>
  <si>
    <t>Sanguibacteroides justesenii</t>
  </si>
  <si>
    <t>Micrococcus luteus NCTC 2665</t>
  </si>
  <si>
    <t>Bradyrhizobium japonicum 22</t>
  </si>
  <si>
    <t>Chryseobacterium koreense CCUG 49689</t>
  </si>
  <si>
    <t>Bacillus anthracis str. Ames</t>
  </si>
  <si>
    <t>Ornithobacterium rhinotracheale DSM 15997</t>
  </si>
  <si>
    <t>Corynebacterium lipophiloflavum DSM 44291</t>
  </si>
  <si>
    <t>Obesumbacterium proteus</t>
  </si>
  <si>
    <t>[Bacillus thuringiensis] serovar konkukian str. 97-27</t>
  </si>
  <si>
    <t>Azospirillum brasilense</t>
  </si>
  <si>
    <t>Cupriavidus metallidurans CH34</t>
  </si>
  <si>
    <t>Corynebacterium variabile DSM 44702</t>
  </si>
  <si>
    <t>Roseburia intestinalis L1-82</t>
  </si>
  <si>
    <t>Bradyrhizobium viridifuturi</t>
  </si>
  <si>
    <t>Streptococcus pyogenes M1 GAS</t>
  </si>
  <si>
    <t>Mycobacterium tuberculosis H37Rv</t>
  </si>
  <si>
    <t>Mycobacterium tuberculosis variant bovis AF2122/97</t>
  </si>
  <si>
    <t>Paenarthrobacter aurescens TC1</t>
  </si>
  <si>
    <t>Streptococcus porcinus str. Jelinkova 176</t>
  </si>
  <si>
    <t>Rhodobacteraceae bacterium HIMB11</t>
  </si>
  <si>
    <t>Bibersteinia trehalosi USDA-ARS-USMARC-192</t>
  </si>
  <si>
    <t>Kocuria marina</t>
  </si>
  <si>
    <t>Hyphomicrobium zavarzinii ATCC 27496</t>
  </si>
  <si>
    <t>Arthrobacter sp. LS16</t>
  </si>
  <si>
    <t>Chryseobacterium angstadtii</t>
  </si>
  <si>
    <t>Vibrio alginolyticus NBRC 15630 = ATCC 17749</t>
  </si>
  <si>
    <t>Cyanothece sp. CCY0110</t>
  </si>
  <si>
    <t>Corynebacterium accolens ATCC 49725</t>
  </si>
  <si>
    <t>Lactobacillus sharpeae JCM 1186 = DSM 20505</t>
  </si>
  <si>
    <t>Pelomonas sp. Root1237</t>
  </si>
  <si>
    <t>Bacillus cereus ATCC 14579</t>
  </si>
  <si>
    <t>Paracoccus yeei ATCC BAA-599</t>
  </si>
  <si>
    <t>Bifidobacterium pseudolongum subsp. pseudolongum</t>
  </si>
  <si>
    <t>Microbacterium paraoxydans DH1b</t>
  </si>
  <si>
    <t>Vibrio diazotrophicus NBRC 103148</t>
  </si>
  <si>
    <t>Haematobacter massiliensis</t>
  </si>
  <si>
    <t>Ochrobactrum anthropi ATCC 49188</t>
  </si>
  <si>
    <t>Methylorubrum extorquens AM1</t>
  </si>
  <si>
    <t>Peptoniphilus indolicus ATCC 29427</t>
  </si>
  <si>
    <t>Streptococcus gallolyticus subsp. gallolyticus ATCC 43143</t>
  </si>
  <si>
    <t>Rothia mucilaginosa DY-18</t>
  </si>
  <si>
    <t>Rouxiella chamberiensis</t>
  </si>
  <si>
    <t>Nitratireductor indicus C115</t>
  </si>
  <si>
    <t>Rheinheimera nanhaiensis E407-8</t>
  </si>
  <si>
    <t>Bradyrhizobium sp. LTSP885</t>
  </si>
  <si>
    <t>Brevundimonas nasdae</t>
  </si>
  <si>
    <t>Paracoccus sanguinis</t>
  </si>
  <si>
    <t>Mangrovibacter sp. MFB070</t>
  </si>
  <si>
    <t>Azorhizobium doebereinerae UFLA1-100</t>
  </si>
  <si>
    <t>[Clostridium] leptum DSM 753</t>
  </si>
  <si>
    <t>Streptococcus thermophilus</t>
  </si>
  <si>
    <t>Mannheimia haemolytica M42548</t>
  </si>
  <si>
    <t>Clostridium ihumii AP5</t>
  </si>
  <si>
    <t>Erysipelotrichaceae bacterium NK3D112</t>
  </si>
  <si>
    <t>Afipia broomeae ATCC 49717</t>
  </si>
  <si>
    <t>Staphylococcus vitulinus F1028</t>
  </si>
  <si>
    <t>Corynebacterium freneyi DNF00450</t>
  </si>
  <si>
    <t>Actinomyces oris</t>
  </si>
  <si>
    <t>Janibacter hoylei PVAS-1</t>
  </si>
  <si>
    <t>Dolosigranulum pigrum ATCC 51524</t>
  </si>
  <si>
    <t>Leifsonia sp. Root227</t>
  </si>
  <si>
    <t>Thermus scotoductus SA-01</t>
  </si>
  <si>
    <t>Prevotella salivae DSM 15606</t>
  </si>
  <si>
    <t>Aerococcus viridans</t>
  </si>
  <si>
    <t>Methanobrevibacter millerae</t>
  </si>
  <si>
    <t>Alcanivorax pacificus W11-5</t>
  </si>
  <si>
    <t>Porphyromonas somerae</t>
  </si>
  <si>
    <t>Porphyromonas sp. COT-239 OH1446</t>
  </si>
  <si>
    <t>Skermanella stibiiresistens SB22</t>
  </si>
  <si>
    <t>Dermacoccus sp. PE3</t>
  </si>
  <si>
    <t>Chryseobacterium sp. CF299</t>
  </si>
  <si>
    <t>Vibrio scophthalmi LMG 19158</t>
  </si>
  <si>
    <t>Sphingobacterium sp. T2</t>
  </si>
  <si>
    <t>Sphingomonas paucimobilis NBRC 13935</t>
  </si>
  <si>
    <t>Azospira oryzae PS</t>
  </si>
  <si>
    <t>Lactobacillus crispatus ST1</t>
  </si>
  <si>
    <t>Microvirga sp. BSC39</t>
  </si>
  <si>
    <t>Paraburkholderia phymatum STM815</t>
  </si>
  <si>
    <t>Streptococcus parasanguinis ATCC 15912</t>
  </si>
  <si>
    <t>Curtobacterium flaccumfaciens UCD-AKU</t>
  </si>
  <si>
    <t>Acidovorax caeni</t>
  </si>
  <si>
    <t>Selenomonas noxia ATCC 43541</t>
  </si>
  <si>
    <t>Burkholderia gladioli</t>
  </si>
  <si>
    <t>Leucobacter chromiiresistens JG 31</t>
  </si>
  <si>
    <t>Methylobacterium radiotolerans JCM 2831</t>
  </si>
  <si>
    <t>Bradyrhizobium lablabi</t>
  </si>
  <si>
    <t>Marinococcus halotolerans DSM 16375</t>
  </si>
  <si>
    <t>Brachybacterium muris UCD-AY4</t>
  </si>
  <si>
    <t>Staphylococcus gallinarum</t>
  </si>
  <si>
    <t>Lactobacillus plantarum WCFS1</t>
  </si>
  <si>
    <t>Jeotgalicoccus psychrophilus DSM 19085</t>
  </si>
  <si>
    <t>Lactobacillus manihotivorans DSM 13343 = JCM 12514</t>
  </si>
  <si>
    <t>Leuconostoc kimchii IMSNU 11154</t>
  </si>
  <si>
    <t>Knoellia aerolata DSM 18566</t>
  </si>
  <si>
    <t>Enterococcus avium ATCC 14025</t>
  </si>
  <si>
    <t>Streptomyces roseoverticillatus</t>
  </si>
  <si>
    <t>Bifidobacterium subtile</t>
  </si>
  <si>
    <t>Sphingomonas sp. Ag1</t>
  </si>
  <si>
    <t>Psychromicrobium lacuslunae</t>
  </si>
  <si>
    <t>Streptococcus cristatus AS 1.3089</t>
  </si>
  <si>
    <t>Halomonas stevensii S18214</t>
  </si>
  <si>
    <t>Prevotella melaninogenica ATCC 25845</t>
  </si>
  <si>
    <t>Thauera humireducens</t>
  </si>
  <si>
    <t>Trueperella pyogenes</t>
  </si>
  <si>
    <t>Corynebacterium casei LMG S-19264</t>
  </si>
  <si>
    <t>Corynebacterium bovis DSM 20582 = CIP 54.80</t>
  </si>
  <si>
    <t>Neisseria meningitidis MC58</t>
  </si>
  <si>
    <t>Prevotella histicola F0411</t>
  </si>
  <si>
    <t>Geobacillus kaustophilus HTA426</t>
  </si>
  <si>
    <t>Bavariicoccus seileri DSM 19936</t>
  </si>
  <si>
    <t>Lachnospiraceae bacterium MC2017</t>
  </si>
  <si>
    <t>Deinococcus radiodurans R1</t>
  </si>
  <si>
    <t>Corynebacterium pilosum DSM 20521</t>
  </si>
  <si>
    <t>Aureimonas altamirensis</t>
  </si>
  <si>
    <t>Kytococcus sedentarius DSM 20547</t>
  </si>
  <si>
    <t>Tetrasphaera jenkinsii Ben 74</t>
  </si>
  <si>
    <t>Leucobacter celer subsp. astrifaciens</t>
  </si>
  <si>
    <t>Clostridium lundense DSM 17049</t>
  </si>
  <si>
    <t>Tessaracoccus massiliensis</t>
  </si>
  <si>
    <t>Mycoplasma cynos C142</t>
  </si>
  <si>
    <t>Mycoplasma canis PG 14</t>
  </si>
  <si>
    <t>Bacillus anthracis str. Sterne</t>
  </si>
  <si>
    <t>Staphylococcus arlettae CVD059</t>
  </si>
  <si>
    <t>Mesorhizobium sp. Root552</t>
  </si>
  <si>
    <t>Erythrobacter litoralis HTCC2594</t>
  </si>
  <si>
    <t>Enterococcus asini ATCC 700915</t>
  </si>
  <si>
    <t>Sphingomonas sanxanigenens DSM 19645 = NX02</t>
  </si>
  <si>
    <t>Actinopolyspora erythraea</t>
  </si>
  <si>
    <t>Sphingomonas sp. ATCC 31555</t>
  </si>
  <si>
    <t>Paenibacillus sp. DMB20</t>
  </si>
  <si>
    <t>Methyloglobulus morosus KoM1</t>
  </si>
  <si>
    <t>Relative abundance</t>
  </si>
  <si>
    <t>Exclusively unique/opportunistic species or Strains in CM (247)</t>
  </si>
  <si>
    <t>M. Nazmul Hoque, Arif Istiaq, Rebecca A. Clement, Munawar Sultana, Keith A. Crandall, AMAM Zonaed Siddiki, M. Anwar Hossain</t>
  </si>
  <si>
    <t>Metagenomic deep sequencing reveals association of microbiome signature with functional biases in bovine mast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b/>
      <sz val="16"/>
      <name val="Times New Roman"/>
      <family val="1"/>
    </font>
    <font>
      <b/>
      <sz val="16"/>
      <name val="Calibri"/>
      <family val="2"/>
      <scheme val="minor"/>
    </font>
    <font>
      <b/>
      <sz val="12"/>
      <name val="Times New Roman"/>
      <family val="1"/>
    </font>
    <font>
      <i/>
      <sz val="12"/>
      <name val="Calibri"/>
      <family val="2"/>
      <scheme val="minor"/>
    </font>
    <font>
      <sz val="12"/>
      <name val="Calibri"/>
      <family val="2"/>
    </font>
    <font>
      <sz val="12"/>
      <name val="Calibri"/>
      <family val="2"/>
      <scheme val="minor"/>
    </font>
    <font>
      <i/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rgb="FF006100"/>
      <name val="Times New Roman"/>
      <family val="1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56">
    <xf numFmtId="0" fontId="0" fillId="0" borderId="0" xfId="0"/>
    <xf numFmtId="0" fontId="19" fillId="0" borderId="0" xfId="0" applyFont="1"/>
    <xf numFmtId="164" fontId="0" fillId="0" borderId="0" xfId="0" applyNumberFormat="1"/>
    <xf numFmtId="2" fontId="0" fillId="0" borderId="0" xfId="0" applyNumberFormat="1"/>
    <xf numFmtId="164" fontId="22" fillId="0" borderId="0" xfId="0" applyNumberFormat="1" applyFont="1" applyFill="1" applyAlignment="1">
      <alignment horizontal="center"/>
    </xf>
    <xf numFmtId="2" fontId="22" fillId="0" borderId="0" xfId="0" applyNumberFormat="1" applyFont="1" applyFill="1" applyAlignment="1">
      <alignment horizontal="center"/>
    </xf>
    <xf numFmtId="164" fontId="23" fillId="0" borderId="0" xfId="0" applyNumberFormat="1" applyFont="1" applyFill="1"/>
    <xf numFmtId="2" fontId="24" fillId="0" borderId="0" xfId="0" applyNumberFormat="1" applyFont="1" applyFill="1" applyBorder="1" applyAlignment="1">
      <alignment horizontal="center"/>
    </xf>
    <xf numFmtId="164" fontId="24" fillId="0" borderId="0" xfId="0" applyNumberFormat="1" applyFont="1" applyFill="1" applyBorder="1" applyAlignment="1">
      <alignment horizontal="center"/>
    </xf>
    <xf numFmtId="2" fontId="25" fillId="0" borderId="0" xfId="0" applyNumberFormat="1" applyFont="1" applyFill="1" applyAlignment="1">
      <alignment horizontal="center"/>
    </xf>
    <xf numFmtId="164" fontId="26" fillId="0" borderId="0" xfId="0" applyNumberFormat="1" applyFont="1" applyFill="1" applyAlignment="1">
      <alignment horizontal="left"/>
    </xf>
    <xf numFmtId="164" fontId="26" fillId="0" borderId="0" xfId="42" applyNumberFormat="1" applyFont="1" applyFill="1" applyAlignment="1" applyProtection="1">
      <alignment horizontal="left"/>
    </xf>
    <xf numFmtId="164" fontId="27" fillId="0" borderId="0" xfId="0" applyNumberFormat="1" applyFont="1"/>
    <xf numFmtId="2" fontId="27" fillId="0" borderId="0" xfId="0" applyNumberFormat="1" applyFont="1"/>
    <xf numFmtId="0" fontId="31" fillId="0" borderId="0" xfId="0" applyFont="1"/>
    <xf numFmtId="164" fontId="31" fillId="0" borderId="0" xfId="0" applyNumberFormat="1" applyFont="1" applyAlignment="1">
      <alignment horizontal="center"/>
    </xf>
    <xf numFmtId="0" fontId="19" fillId="0" borderId="0" xfId="0" applyFont="1" applyFill="1"/>
    <xf numFmtId="164" fontId="21" fillId="0" borderId="12" xfId="11" applyNumberFormat="1" applyFont="1" applyFill="1" applyBorder="1" applyAlignment="1">
      <alignment horizontal="center"/>
    </xf>
    <xf numFmtId="164" fontId="27" fillId="0" borderId="0" xfId="0" applyNumberFormat="1" applyFont="1" applyFill="1"/>
    <xf numFmtId="164" fontId="28" fillId="0" borderId="0" xfId="11" applyNumberFormat="1" applyFont="1" applyFill="1" applyBorder="1" applyAlignment="1">
      <alignment horizontal="center"/>
    </xf>
    <xf numFmtId="0" fontId="29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30" fillId="0" borderId="0" xfId="0" applyFont="1" applyFill="1" applyAlignment="1">
      <alignment horizontal="center"/>
    </xf>
    <xf numFmtId="2" fontId="30" fillId="0" borderId="0" xfId="0" applyNumberFormat="1" applyFont="1" applyFill="1" applyAlignment="1">
      <alignment horizontal="center"/>
    </xf>
    <xf numFmtId="2" fontId="27" fillId="0" borderId="0" xfId="0" applyNumberFormat="1" applyFont="1" applyFill="1" applyAlignment="1">
      <alignment horizontal="center"/>
    </xf>
    <xf numFmtId="164" fontId="0" fillId="0" borderId="0" xfId="0" applyNumberFormat="1" applyFill="1"/>
    <xf numFmtId="0" fontId="0" fillId="0" borderId="0" xfId="0" applyFill="1"/>
    <xf numFmtId="0" fontId="7" fillId="0" borderId="0" xfId="7" applyFill="1"/>
    <xf numFmtId="0" fontId="14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20" fillId="0" borderId="4" xfId="9" applyNumberFormat="1" applyFont="1" applyFill="1" applyAlignment="1">
      <alignment horizontal="center"/>
    </xf>
    <xf numFmtId="0" fontId="31" fillId="0" borderId="0" xfId="0" applyFont="1" applyFill="1"/>
    <xf numFmtId="0" fontId="19" fillId="0" borderId="0" xfId="0" applyFont="1" applyFill="1" applyAlignment="1">
      <alignment horizontal="left"/>
    </xf>
    <xf numFmtId="2" fontId="27" fillId="0" borderId="0" xfId="0" applyNumberFormat="1" applyFont="1" applyFill="1"/>
    <xf numFmtId="0" fontId="29" fillId="0" borderId="0" xfId="0" applyFont="1" applyFill="1"/>
    <xf numFmtId="2" fontId="29" fillId="0" borderId="0" xfId="0" applyNumberFormat="1" applyFont="1" applyFill="1" applyAlignment="1">
      <alignment horizontal="center"/>
    </xf>
    <xf numFmtId="0" fontId="30" fillId="0" borderId="0" xfId="0" applyFont="1" applyFill="1"/>
    <xf numFmtId="0" fontId="27" fillId="0" borderId="0" xfId="0" applyFont="1" applyFill="1"/>
    <xf numFmtId="164" fontId="30" fillId="0" borderId="0" xfId="0" applyNumberFormat="1" applyFont="1" applyFill="1"/>
    <xf numFmtId="2" fontId="30" fillId="0" borderId="0" xfId="0" applyNumberFormat="1" applyFont="1" applyFill="1"/>
    <xf numFmtId="164" fontId="22" fillId="0" borderId="10" xfId="11" applyNumberFormat="1" applyFont="1" applyFill="1" applyBorder="1" applyAlignment="1">
      <alignment horizontal="center"/>
    </xf>
    <xf numFmtId="164" fontId="28" fillId="0" borderId="11" xfId="11" applyNumberFormat="1" applyFont="1" applyFill="1" applyBorder="1" applyAlignment="1">
      <alignment horizontal="center"/>
    </xf>
    <xf numFmtId="164" fontId="28" fillId="0" borderId="12" xfId="11" applyNumberFormat="1" applyFont="1" applyFill="1" applyBorder="1" applyAlignment="1">
      <alignment horizontal="center"/>
    </xf>
    <xf numFmtId="164" fontId="20" fillId="0" borderId="10" xfId="11" applyNumberFormat="1" applyFont="1" applyFill="1" applyBorder="1" applyAlignment="1">
      <alignment horizontal="center"/>
    </xf>
    <xf numFmtId="164" fontId="20" fillId="0" borderId="11" xfId="11" applyNumberFormat="1" applyFont="1" applyFill="1" applyBorder="1" applyAlignment="1">
      <alignment horizontal="center"/>
    </xf>
    <xf numFmtId="2" fontId="20" fillId="0" borderId="4" xfId="9" applyNumberFormat="1" applyFont="1" applyFill="1" applyAlignment="1">
      <alignment horizontal="center"/>
    </xf>
    <xf numFmtId="2" fontId="33" fillId="0" borderId="0" xfId="0" applyNumberFormat="1" applyFont="1" applyFill="1" applyBorder="1" applyAlignment="1">
      <alignment horizontal="center" vertical="top"/>
    </xf>
    <xf numFmtId="2" fontId="34" fillId="0" borderId="0" xfId="0" applyNumberFormat="1" applyFont="1" applyFill="1" applyBorder="1" applyAlignment="1">
      <alignment horizontal="center"/>
    </xf>
    <xf numFmtId="164" fontId="20" fillId="0" borderId="12" xfId="11" applyNumberFormat="1" applyFont="1" applyFill="1" applyBorder="1" applyAlignment="1">
      <alignment horizontal="center"/>
    </xf>
    <xf numFmtId="164" fontId="20" fillId="0" borderId="0" xfId="11" applyNumberFormat="1" applyFont="1" applyFill="1" applyBorder="1" applyAlignment="1">
      <alignment horizontal="center"/>
    </xf>
    <xf numFmtId="2" fontId="20" fillId="0" borderId="10" xfId="9" applyNumberFormat="1" applyFont="1" applyFill="1" applyBorder="1" applyAlignment="1">
      <alignment horizontal="center"/>
    </xf>
    <xf numFmtId="2" fontId="20" fillId="0" borderId="12" xfId="9" applyNumberFormat="1" applyFont="1" applyFill="1" applyBorder="1" applyAlignment="1">
      <alignment horizontal="center"/>
    </xf>
    <xf numFmtId="0" fontId="32" fillId="0" borderId="0" xfId="6" applyFont="1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26"/>
  <sheetViews>
    <sheetView tabSelected="1" workbookViewId="0">
      <selection activeCell="A5" sqref="A5:XFD5"/>
    </sheetView>
  </sheetViews>
  <sheetFormatPr defaultRowHeight="15" x14ac:dyDescent="0.25"/>
  <cols>
    <col min="1" max="1" width="27.85546875" style="2" customWidth="1"/>
    <col min="2" max="2" width="32.85546875" style="3" customWidth="1"/>
    <col min="3" max="3" width="31.85546875" style="3" customWidth="1"/>
    <col min="4" max="4" width="10.140625" style="25" customWidth="1"/>
    <col min="5" max="5" width="30" style="2" customWidth="1"/>
    <col min="6" max="6" width="33.140625" style="2" customWidth="1"/>
    <col min="7" max="7" width="28.7109375" style="2" customWidth="1"/>
    <col min="8" max="8" width="5" style="25" customWidth="1"/>
    <col min="9" max="9" width="37.28515625" style="2" customWidth="1"/>
    <col min="10" max="10" width="34.140625" style="2" customWidth="1"/>
    <col min="11" max="11" width="66" style="2" customWidth="1"/>
    <col min="12" max="12" width="63.5703125" style="2" customWidth="1"/>
    <col min="13" max="13" width="47.85546875" customWidth="1"/>
    <col min="14" max="14" width="30" customWidth="1"/>
    <col min="15" max="15" width="57" style="2" customWidth="1"/>
    <col min="16" max="16" width="48.7109375" customWidth="1"/>
    <col min="17" max="17" width="12.140625" style="26" customWidth="1"/>
    <col min="18" max="18" width="33.140625" style="2" customWidth="1"/>
    <col min="19" max="19" width="29.85546875" style="2" customWidth="1"/>
    <col min="20" max="20" width="13" customWidth="1"/>
    <col min="21" max="21" width="37" customWidth="1"/>
    <col min="22" max="22" width="41.140625" customWidth="1"/>
    <col min="23" max="23" width="42.28515625" customWidth="1"/>
  </cols>
  <sheetData>
    <row r="1" spans="1:24" ht="15" customHeight="1" x14ac:dyDescent="0.25">
      <c r="A1" s="25"/>
      <c r="B1" s="31"/>
      <c r="C1" s="49" t="s">
        <v>1243</v>
      </c>
      <c r="D1" s="49"/>
      <c r="E1" s="49"/>
      <c r="F1" s="49"/>
      <c r="G1" s="49"/>
      <c r="H1" s="49"/>
      <c r="I1" s="49"/>
      <c r="J1" s="49"/>
      <c r="K1" s="49"/>
      <c r="L1" s="49"/>
      <c r="M1" s="26"/>
    </row>
    <row r="2" spans="1:24" ht="15" customHeight="1" x14ac:dyDescent="0.25">
      <c r="A2" s="25"/>
      <c r="B2" s="31"/>
      <c r="C2" s="49"/>
      <c r="D2" s="49"/>
      <c r="E2" s="49"/>
      <c r="F2" s="49"/>
      <c r="G2" s="49"/>
      <c r="H2" s="49"/>
      <c r="I2" s="49"/>
      <c r="J2" s="49"/>
      <c r="K2" s="49"/>
      <c r="L2" s="49"/>
      <c r="M2" s="26"/>
    </row>
    <row r="3" spans="1:24" ht="18.75" x14ac:dyDescent="0.3">
      <c r="A3" s="25"/>
      <c r="B3" s="31"/>
      <c r="C3" s="50" t="s">
        <v>1242</v>
      </c>
      <c r="D3" s="50"/>
      <c r="E3" s="50"/>
      <c r="F3" s="50"/>
      <c r="G3" s="50"/>
      <c r="H3" s="50"/>
      <c r="I3" s="50"/>
      <c r="J3" s="50"/>
      <c r="K3" s="50"/>
      <c r="L3" s="50"/>
      <c r="M3" s="26"/>
    </row>
    <row r="4" spans="1:24" x14ac:dyDescent="0.25">
      <c r="A4" s="25"/>
      <c r="B4" s="31"/>
      <c r="C4" s="32"/>
      <c r="D4" s="32"/>
      <c r="E4" s="32"/>
      <c r="F4" s="32"/>
      <c r="G4" s="32"/>
      <c r="H4" s="32"/>
      <c r="I4" s="25"/>
      <c r="J4" s="25"/>
      <c r="K4" s="25"/>
      <c r="L4" s="25"/>
      <c r="M4" s="26"/>
    </row>
    <row r="5" spans="1:24" s="26" customFormat="1" ht="21" x14ac:dyDescent="0.35">
      <c r="A5" s="46" t="s">
        <v>59</v>
      </c>
      <c r="B5" s="47"/>
      <c r="C5" s="47"/>
      <c r="D5" s="17"/>
      <c r="E5" s="48" t="s">
        <v>60</v>
      </c>
      <c r="F5" s="48"/>
      <c r="G5" s="48"/>
      <c r="H5" s="33"/>
      <c r="I5" s="46" t="s">
        <v>59</v>
      </c>
      <c r="J5" s="47"/>
      <c r="K5" s="47"/>
      <c r="L5" s="47"/>
      <c r="M5" s="51"/>
      <c r="N5" s="52"/>
      <c r="O5" s="25"/>
      <c r="Q5" s="27"/>
      <c r="R5" s="53" t="s">
        <v>60</v>
      </c>
      <c r="S5" s="54"/>
      <c r="U5" s="55" t="s">
        <v>992</v>
      </c>
      <c r="V5" s="55"/>
      <c r="W5" s="55"/>
      <c r="X5" s="55"/>
    </row>
    <row r="6" spans="1:24" ht="15.75" x14ac:dyDescent="0.25">
      <c r="A6" s="4" t="s">
        <v>61</v>
      </c>
      <c r="B6" s="5" t="s">
        <v>173</v>
      </c>
      <c r="C6" s="5" t="s">
        <v>174</v>
      </c>
      <c r="D6" s="4"/>
      <c r="E6" s="4" t="s">
        <v>61</v>
      </c>
      <c r="F6" s="4" t="s">
        <v>173</v>
      </c>
      <c r="G6" s="4" t="s">
        <v>174</v>
      </c>
      <c r="H6" s="4"/>
      <c r="I6" s="34" t="s">
        <v>948</v>
      </c>
      <c r="J6" s="34" t="s">
        <v>964</v>
      </c>
      <c r="K6" s="34" t="s">
        <v>574</v>
      </c>
      <c r="L6" s="34" t="s">
        <v>576</v>
      </c>
      <c r="M6" s="34" t="s">
        <v>1241</v>
      </c>
      <c r="N6" s="30" t="s">
        <v>1240</v>
      </c>
      <c r="O6" s="14" t="s">
        <v>575</v>
      </c>
      <c r="P6" s="15" t="s">
        <v>577</v>
      </c>
      <c r="R6" s="14" t="s">
        <v>916</v>
      </c>
      <c r="S6" s="14" t="s">
        <v>915</v>
      </c>
      <c r="U6" s="14" t="s">
        <v>991</v>
      </c>
      <c r="V6" s="14" t="s">
        <v>993</v>
      </c>
      <c r="W6" s="14" t="s">
        <v>994</v>
      </c>
    </row>
    <row r="7" spans="1:24" ht="15.75" x14ac:dyDescent="0.25">
      <c r="A7" s="6" t="s">
        <v>12</v>
      </c>
      <c r="B7" s="7">
        <v>41.799745574048551</v>
      </c>
      <c r="C7" s="7">
        <v>33.0354368182131</v>
      </c>
      <c r="D7" s="8"/>
      <c r="E7" s="6" t="s">
        <v>12</v>
      </c>
      <c r="F7" s="9">
        <v>78.496353765466296</v>
      </c>
      <c r="G7" s="9">
        <v>72.777930061076503</v>
      </c>
      <c r="H7" s="9"/>
      <c r="I7" s="26" t="s">
        <v>587</v>
      </c>
      <c r="J7" s="26" t="s">
        <v>26</v>
      </c>
      <c r="K7" s="25" t="s">
        <v>181</v>
      </c>
      <c r="L7" s="16" t="s">
        <v>183</v>
      </c>
      <c r="M7" s="35" t="s">
        <v>995</v>
      </c>
      <c r="N7" s="29">
        <v>0.82658751192621682</v>
      </c>
      <c r="O7" t="s">
        <v>181</v>
      </c>
      <c r="P7" s="1" t="s">
        <v>544</v>
      </c>
      <c r="R7" t="s">
        <v>12</v>
      </c>
      <c r="S7" t="s">
        <v>12</v>
      </c>
      <c r="U7" t="s">
        <v>587</v>
      </c>
      <c r="V7" s="26" t="s">
        <v>24</v>
      </c>
      <c r="W7" t="s">
        <v>3</v>
      </c>
    </row>
    <row r="8" spans="1:24" ht="15.75" x14ac:dyDescent="0.25">
      <c r="A8" s="6" t="s">
        <v>0</v>
      </c>
      <c r="B8" s="7">
        <v>19.878532810346655</v>
      </c>
      <c r="C8" s="7">
        <v>21.1440288777356</v>
      </c>
      <c r="D8" s="8"/>
      <c r="E8" s="6" t="s">
        <v>11</v>
      </c>
      <c r="F8" s="9">
        <v>17.165869530509418</v>
      </c>
      <c r="G8" s="9">
        <v>25.412792907670401</v>
      </c>
      <c r="H8" s="9"/>
      <c r="I8" s="26" t="s">
        <v>24</v>
      </c>
      <c r="J8" s="26" t="s">
        <v>24</v>
      </c>
      <c r="K8" s="25" t="s">
        <v>182</v>
      </c>
      <c r="L8" s="16" t="s">
        <v>185</v>
      </c>
      <c r="M8" s="35" t="s">
        <v>996</v>
      </c>
      <c r="N8" s="29">
        <v>0.39262164740803579</v>
      </c>
      <c r="O8" t="s">
        <v>182</v>
      </c>
      <c r="P8" s="1" t="s">
        <v>545</v>
      </c>
      <c r="R8" t="s">
        <v>11</v>
      </c>
      <c r="S8" t="s">
        <v>11</v>
      </c>
      <c r="U8" t="s">
        <v>24</v>
      </c>
      <c r="V8" s="26" t="s">
        <v>12</v>
      </c>
      <c r="W8" t="s">
        <v>601</v>
      </c>
    </row>
    <row r="9" spans="1:24" ht="15.75" x14ac:dyDescent="0.25">
      <c r="A9" s="6" t="s">
        <v>1</v>
      </c>
      <c r="B9" s="7">
        <v>10.933637230997562</v>
      </c>
      <c r="C9" s="7">
        <v>9.7736317675058615</v>
      </c>
      <c r="D9" s="8"/>
      <c r="E9" s="6" t="s">
        <v>21</v>
      </c>
      <c r="F9" s="9">
        <v>0.60178802166268119</v>
      </c>
      <c r="G9" s="9">
        <v>3.3317230005497343E-3</v>
      </c>
      <c r="H9" s="9"/>
      <c r="I9" s="26" t="s">
        <v>12</v>
      </c>
      <c r="J9" s="26" t="s">
        <v>12</v>
      </c>
      <c r="K9" s="25" t="s">
        <v>183</v>
      </c>
      <c r="L9" s="16" t="s">
        <v>544</v>
      </c>
      <c r="M9" s="35" t="s">
        <v>997</v>
      </c>
      <c r="N9" s="29">
        <v>0.28394996289621555</v>
      </c>
      <c r="O9" t="s">
        <v>183</v>
      </c>
      <c r="P9" s="1" t="s">
        <v>546</v>
      </c>
      <c r="R9" t="s">
        <v>21</v>
      </c>
      <c r="S9" t="s">
        <v>38</v>
      </c>
      <c r="U9" t="s">
        <v>12</v>
      </c>
      <c r="V9" s="26" t="s">
        <v>716</v>
      </c>
      <c r="W9" t="s">
        <v>607</v>
      </c>
    </row>
    <row r="10" spans="1:24" ht="15.75" x14ac:dyDescent="0.25">
      <c r="A10" s="6" t="s">
        <v>11</v>
      </c>
      <c r="B10" s="7">
        <v>10.7677091063288</v>
      </c>
      <c r="C10" s="7">
        <v>20.208837542133999</v>
      </c>
      <c r="D10" s="8"/>
      <c r="E10" s="6" t="s">
        <v>31</v>
      </c>
      <c r="F10" s="9">
        <v>0.46780075467206761</v>
      </c>
      <c r="G10" s="9">
        <v>1.8475918457593981E-2</v>
      </c>
      <c r="H10" s="9"/>
      <c r="I10" s="26" t="s">
        <v>716</v>
      </c>
      <c r="J10" s="26" t="s">
        <v>716</v>
      </c>
      <c r="K10" s="25" t="s">
        <v>184</v>
      </c>
      <c r="L10" s="16" t="s">
        <v>189</v>
      </c>
      <c r="M10" s="35" t="s">
        <v>998</v>
      </c>
      <c r="N10" s="29">
        <v>0.13565143644651759</v>
      </c>
      <c r="O10" t="s">
        <v>184</v>
      </c>
      <c r="P10" s="1" t="s">
        <v>547</v>
      </c>
      <c r="R10" t="s">
        <v>31</v>
      </c>
      <c r="S10" t="s">
        <v>6</v>
      </c>
      <c r="U10" t="s">
        <v>716</v>
      </c>
      <c r="V10" s="26" t="s">
        <v>607</v>
      </c>
      <c r="W10" t="s">
        <v>622</v>
      </c>
    </row>
    <row r="11" spans="1:24" ht="15.75" x14ac:dyDescent="0.25">
      <c r="A11" s="6" t="s">
        <v>3</v>
      </c>
      <c r="B11" s="7">
        <v>9.6381638927170563</v>
      </c>
      <c r="C11" s="7">
        <v>10.735855594078201</v>
      </c>
      <c r="D11" s="8"/>
      <c r="E11" s="6" t="s">
        <v>44</v>
      </c>
      <c r="F11" s="9">
        <v>0.46127237275373101</v>
      </c>
      <c r="G11" s="9">
        <v>2.627517911797177E-2</v>
      </c>
      <c r="H11" s="9"/>
      <c r="I11" s="26" t="s">
        <v>965</v>
      </c>
      <c r="J11" s="26" t="s">
        <v>607</v>
      </c>
      <c r="K11" s="25" t="s">
        <v>185</v>
      </c>
      <c r="L11" s="16" t="s">
        <v>190</v>
      </c>
      <c r="M11" s="35" t="s">
        <v>999</v>
      </c>
      <c r="N11" s="29">
        <v>8.2752040708152272E-2</v>
      </c>
      <c r="O11" t="s">
        <v>185</v>
      </c>
      <c r="P11" s="1" t="s">
        <v>548</v>
      </c>
      <c r="Q11" s="28"/>
      <c r="R11" t="s">
        <v>44</v>
      </c>
      <c r="S11" t="s">
        <v>19</v>
      </c>
      <c r="U11" t="s">
        <v>767</v>
      </c>
      <c r="V11" s="26" t="s">
        <v>20</v>
      </c>
      <c r="W11" t="s">
        <v>743</v>
      </c>
    </row>
    <row r="12" spans="1:24" ht="15.75" x14ac:dyDescent="0.25">
      <c r="A12" s="10" t="s">
        <v>2</v>
      </c>
      <c r="B12" s="7">
        <v>3.7238312307855406</v>
      </c>
      <c r="C12" s="7">
        <v>4.2581371834850108</v>
      </c>
      <c r="D12" s="8"/>
      <c r="E12" s="6" t="s">
        <v>14</v>
      </c>
      <c r="F12" s="9">
        <v>0.43868950060765022</v>
      </c>
      <c r="G12" s="9">
        <v>3.6118906165050528E-2</v>
      </c>
      <c r="H12" s="9"/>
      <c r="I12" s="26" t="s">
        <v>767</v>
      </c>
      <c r="J12" s="26" t="s">
        <v>918</v>
      </c>
      <c r="K12" s="25" t="s">
        <v>186</v>
      </c>
      <c r="L12" s="16" t="s">
        <v>192</v>
      </c>
      <c r="M12" s="35" t="s">
        <v>1000</v>
      </c>
      <c r="N12" s="29">
        <v>8.1766140146294949E-2</v>
      </c>
      <c r="O12" t="s">
        <v>186</v>
      </c>
      <c r="P12" s="1" t="s">
        <v>549</v>
      </c>
      <c r="R12" t="s">
        <v>14</v>
      </c>
      <c r="S12" t="s">
        <v>5</v>
      </c>
      <c r="U12" t="s">
        <v>36</v>
      </c>
      <c r="V12" s="26" t="s">
        <v>743</v>
      </c>
      <c r="W12" t="s">
        <v>675</v>
      </c>
    </row>
    <row r="13" spans="1:24" ht="15.75" x14ac:dyDescent="0.25">
      <c r="A13" s="6" t="s">
        <v>14</v>
      </c>
      <c r="B13" s="7">
        <v>0.88604897699565399</v>
      </c>
      <c r="C13" s="7">
        <v>7.2490974718507949E-3</v>
      </c>
      <c r="D13" s="8"/>
      <c r="E13" s="6" t="s">
        <v>8</v>
      </c>
      <c r="F13" s="9">
        <v>0.418127318102959</v>
      </c>
      <c r="G13" s="9">
        <v>2.6199458140686544E-2</v>
      </c>
      <c r="H13" s="9"/>
      <c r="I13" s="26" t="s">
        <v>36</v>
      </c>
      <c r="J13" s="26" t="s">
        <v>949</v>
      </c>
      <c r="K13" s="25" t="s">
        <v>187</v>
      </c>
      <c r="L13" s="16" t="s">
        <v>193</v>
      </c>
      <c r="M13" s="35" t="s">
        <v>1001</v>
      </c>
      <c r="N13" s="29">
        <v>5.8952613166543009E-2</v>
      </c>
      <c r="O13" t="s">
        <v>187</v>
      </c>
      <c r="P13" s="1" t="s">
        <v>550</v>
      </c>
      <c r="R13" t="s">
        <v>8</v>
      </c>
      <c r="S13" t="s">
        <v>54</v>
      </c>
      <c r="U13" t="s">
        <v>820</v>
      </c>
      <c r="V13" s="26" t="s">
        <v>732</v>
      </c>
      <c r="W13" t="s">
        <v>732</v>
      </c>
    </row>
    <row r="14" spans="1:24" s="1" customFormat="1" ht="15.75" x14ac:dyDescent="0.25">
      <c r="A14" s="10" t="s">
        <v>21</v>
      </c>
      <c r="B14" s="7">
        <v>0.63039330011661199</v>
      </c>
      <c r="C14" s="7">
        <v>3.7545126348231215E-4</v>
      </c>
      <c r="D14" s="8"/>
      <c r="E14" s="6" t="s">
        <v>17</v>
      </c>
      <c r="F14" s="9">
        <v>0.3141617257844217</v>
      </c>
      <c r="G14" s="9">
        <v>9.76800606979354E-3</v>
      </c>
      <c r="H14" s="9"/>
      <c r="I14" s="26" t="s">
        <v>820</v>
      </c>
      <c r="J14" s="26" t="s">
        <v>20</v>
      </c>
      <c r="K14" s="25" t="s">
        <v>188</v>
      </c>
      <c r="L14" s="16" t="s">
        <v>194</v>
      </c>
      <c r="M14" s="35" t="s">
        <v>1002</v>
      </c>
      <c r="N14" s="29">
        <v>5.7341248807378377E-2</v>
      </c>
      <c r="O14" t="s">
        <v>188</v>
      </c>
      <c r="P14" s="1" t="s">
        <v>551</v>
      </c>
      <c r="Q14" s="16"/>
      <c r="R14" t="s">
        <v>17</v>
      </c>
      <c r="S14" t="s">
        <v>53</v>
      </c>
      <c r="U14" t="s">
        <v>598</v>
      </c>
      <c r="V14" s="26" t="s">
        <v>53</v>
      </c>
      <c r="W14" t="s">
        <v>40</v>
      </c>
    </row>
    <row r="15" spans="1:24" ht="15.75" x14ac:dyDescent="0.25">
      <c r="A15" s="10" t="s">
        <v>32</v>
      </c>
      <c r="B15" s="7">
        <v>0.42565461677091099</v>
      </c>
      <c r="C15" s="7">
        <v>0</v>
      </c>
      <c r="D15" s="8"/>
      <c r="E15" s="6" t="s">
        <v>40</v>
      </c>
      <c r="F15" s="9">
        <v>0.273925576002023</v>
      </c>
      <c r="G15" s="9">
        <v>3.9374908188315044E-3</v>
      </c>
      <c r="H15" s="9"/>
      <c r="I15" s="26" t="s">
        <v>598</v>
      </c>
      <c r="J15" s="26" t="s">
        <v>743</v>
      </c>
      <c r="K15" s="16" t="s">
        <v>189</v>
      </c>
      <c r="L15" s="16" t="s">
        <v>195</v>
      </c>
      <c r="M15" s="35" t="s">
        <v>1003</v>
      </c>
      <c r="N15" s="29">
        <v>5.6461359058624004E-2</v>
      </c>
      <c r="O15" t="s">
        <v>189</v>
      </c>
      <c r="P15" s="1" t="s">
        <v>552</v>
      </c>
      <c r="R15" t="s">
        <v>40</v>
      </c>
      <c r="S15" t="s">
        <v>55</v>
      </c>
      <c r="U15" t="s">
        <v>650</v>
      </c>
      <c r="V15" s="26" t="s">
        <v>26</v>
      </c>
      <c r="W15" t="s">
        <v>749</v>
      </c>
    </row>
    <row r="16" spans="1:24" ht="15.75" x14ac:dyDescent="0.25">
      <c r="A16" s="10" t="s">
        <v>20</v>
      </c>
      <c r="B16" s="7">
        <v>0.16906604473656314</v>
      </c>
      <c r="C16" s="7">
        <v>0.10272924186204495</v>
      </c>
      <c r="D16" s="8"/>
      <c r="E16" s="6" t="s">
        <v>5</v>
      </c>
      <c r="F16" s="9">
        <v>0.16043387537407738</v>
      </c>
      <c r="G16" s="9">
        <v>0.18506206848508069</v>
      </c>
      <c r="H16" s="9"/>
      <c r="I16" s="26" t="s">
        <v>917</v>
      </c>
      <c r="J16" s="26" t="s">
        <v>1</v>
      </c>
      <c r="K16" s="25" t="s">
        <v>190</v>
      </c>
      <c r="L16" s="16" t="s">
        <v>196</v>
      </c>
      <c r="M16" s="35" t="s">
        <v>1004</v>
      </c>
      <c r="N16" s="29">
        <v>4.4407929608820118E-2</v>
      </c>
      <c r="O16" t="s">
        <v>190</v>
      </c>
      <c r="P16" s="1" t="s">
        <v>553</v>
      </c>
      <c r="R16" t="s">
        <v>5</v>
      </c>
      <c r="S16" t="s">
        <v>589</v>
      </c>
      <c r="U16" t="s">
        <v>823</v>
      </c>
      <c r="V16" s="26" t="s">
        <v>589</v>
      </c>
      <c r="W16" t="s">
        <v>735</v>
      </c>
    </row>
    <row r="17" spans="1:23" s="1" customFormat="1" ht="15.75" x14ac:dyDescent="0.25">
      <c r="A17" s="10" t="s">
        <v>44</v>
      </c>
      <c r="B17" s="7">
        <v>0.13965864518180854</v>
      </c>
      <c r="C17" s="7">
        <v>1.7328519853029791E-4</v>
      </c>
      <c r="D17" s="8"/>
      <c r="E17" s="6" t="s">
        <v>6</v>
      </c>
      <c r="F17" s="9">
        <v>9.6415762889168727E-2</v>
      </c>
      <c r="G17" s="9">
        <v>0.20770264069336183</v>
      </c>
      <c r="H17" s="9"/>
      <c r="I17" s="26" t="s">
        <v>918</v>
      </c>
      <c r="J17" s="26" t="s">
        <v>717</v>
      </c>
      <c r="K17" s="25" t="s">
        <v>191</v>
      </c>
      <c r="L17" s="16" t="s">
        <v>198</v>
      </c>
      <c r="M17" s="35" t="s">
        <v>1005</v>
      </c>
      <c r="N17" s="29">
        <v>4.3803667974133383E-2</v>
      </c>
      <c r="O17" t="s">
        <v>191</v>
      </c>
      <c r="P17" s="1" t="s">
        <v>554</v>
      </c>
      <c r="Q17" s="16"/>
      <c r="R17" t="s">
        <v>6</v>
      </c>
      <c r="S17" t="s">
        <v>56</v>
      </c>
      <c r="U17" t="s">
        <v>769</v>
      </c>
      <c r="V17" s="26" t="s">
        <v>588</v>
      </c>
      <c r="W17" t="s">
        <v>48</v>
      </c>
    </row>
    <row r="18" spans="1:23" ht="15.75" x14ac:dyDescent="0.25">
      <c r="A18" s="6" t="s">
        <v>8</v>
      </c>
      <c r="B18" s="7">
        <v>0.1360436764549984</v>
      </c>
      <c r="C18" s="7">
        <v>6.4115523456210223E-3</v>
      </c>
      <c r="D18" s="8"/>
      <c r="E18" s="6" t="s">
        <v>25</v>
      </c>
      <c r="F18" s="9">
        <v>9.1153087669285496E-2</v>
      </c>
      <c r="G18" s="9">
        <v>5.7547942736768136E-3</v>
      </c>
      <c r="H18" s="9"/>
      <c r="I18" s="26" t="s">
        <v>650</v>
      </c>
      <c r="J18" s="26" t="s">
        <v>732</v>
      </c>
      <c r="K18" s="16" t="s">
        <v>192</v>
      </c>
      <c r="L18" s="16" t="s">
        <v>199</v>
      </c>
      <c r="M18" s="35" t="s">
        <v>1006</v>
      </c>
      <c r="N18" s="29">
        <v>4.2860171737517244E-2</v>
      </c>
      <c r="O18" t="s">
        <v>192</v>
      </c>
      <c r="P18" s="1" t="s">
        <v>555</v>
      </c>
      <c r="R18" t="s">
        <v>25</v>
      </c>
      <c r="S18" t="s">
        <v>14</v>
      </c>
      <c r="U18" t="s">
        <v>20</v>
      </c>
      <c r="V18" s="26" t="s">
        <v>18</v>
      </c>
      <c r="W18" t="s">
        <v>630</v>
      </c>
    </row>
    <row r="19" spans="1:23" ht="15.75" x14ac:dyDescent="0.25">
      <c r="A19" s="6" t="s">
        <v>31</v>
      </c>
      <c r="B19" s="7">
        <v>0.11596522845330223</v>
      </c>
      <c r="C19" s="7">
        <v>0</v>
      </c>
      <c r="D19" s="8"/>
      <c r="E19" s="6" t="s">
        <v>39</v>
      </c>
      <c r="F19" s="9">
        <v>8.1626979359876617E-2</v>
      </c>
      <c r="G19" s="9">
        <v>1.8930244321305307E-3</v>
      </c>
      <c r="H19" s="9"/>
      <c r="I19" s="26" t="s">
        <v>35</v>
      </c>
      <c r="J19" s="26" t="s">
        <v>950</v>
      </c>
      <c r="K19" s="25" t="s">
        <v>193</v>
      </c>
      <c r="L19" s="16" t="s">
        <v>200</v>
      </c>
      <c r="M19" s="35" t="s">
        <v>1007</v>
      </c>
      <c r="N19" s="29">
        <v>4.0411321954839409E-2</v>
      </c>
      <c r="O19" t="s">
        <v>193</v>
      </c>
      <c r="P19" s="1" t="s">
        <v>556</v>
      </c>
      <c r="R19" t="s">
        <v>39</v>
      </c>
      <c r="S19" t="s">
        <v>34</v>
      </c>
      <c r="U19" t="s">
        <v>585</v>
      </c>
      <c r="V19" s="26" t="s">
        <v>8</v>
      </c>
      <c r="W19" t="s">
        <v>654</v>
      </c>
    </row>
    <row r="20" spans="1:23" ht="15.75" x14ac:dyDescent="0.25">
      <c r="A20" s="10" t="s">
        <v>30</v>
      </c>
      <c r="B20" s="7">
        <v>9.4699459344853174E-2</v>
      </c>
      <c r="C20" s="7">
        <v>6.1227436814038595E-3</v>
      </c>
      <c r="D20" s="8"/>
      <c r="E20" s="6" t="s">
        <v>23</v>
      </c>
      <c r="F20" s="9">
        <v>7.9095565962970751E-2</v>
      </c>
      <c r="G20" s="9">
        <v>1.2342519297491061E-2</v>
      </c>
      <c r="H20" s="9"/>
      <c r="I20" s="26" t="s">
        <v>919</v>
      </c>
      <c r="J20" s="26" t="s">
        <v>2</v>
      </c>
      <c r="K20" s="25" t="s">
        <v>194</v>
      </c>
      <c r="L20" s="16" t="s">
        <v>297</v>
      </c>
      <c r="M20" s="35" t="s">
        <v>1008</v>
      </c>
      <c r="N20" s="29">
        <v>3.8354712180642438E-2</v>
      </c>
      <c r="O20" t="s">
        <v>194</v>
      </c>
      <c r="P20" s="1" t="s">
        <v>557</v>
      </c>
      <c r="R20" t="s">
        <v>23</v>
      </c>
      <c r="S20" t="s">
        <v>44</v>
      </c>
      <c r="U20" t="s">
        <v>724</v>
      </c>
      <c r="V20" s="26" t="s">
        <v>3</v>
      </c>
      <c r="W20" t="s">
        <v>774</v>
      </c>
    </row>
    <row r="21" spans="1:23" ht="15.75" x14ac:dyDescent="0.25">
      <c r="A21" s="6" t="s">
        <v>23</v>
      </c>
      <c r="B21" s="7">
        <v>8.1405703381744937E-2</v>
      </c>
      <c r="C21" s="7">
        <v>0</v>
      </c>
      <c r="D21" s="8"/>
      <c r="E21" s="6" t="s">
        <v>56</v>
      </c>
      <c r="F21" s="9">
        <v>6.885888547197426E-2</v>
      </c>
      <c r="G21" s="9">
        <v>3.7481883756184511E-2</v>
      </c>
      <c r="H21" s="9"/>
      <c r="I21" s="26" t="s">
        <v>823</v>
      </c>
      <c r="J21" s="26" t="s">
        <v>621</v>
      </c>
      <c r="K21" s="25" t="s">
        <v>195</v>
      </c>
      <c r="L21" s="16" t="s">
        <v>201</v>
      </c>
      <c r="M21" s="35" t="s">
        <v>1009</v>
      </c>
      <c r="N21" s="29">
        <v>3.8057881903954219E-2</v>
      </c>
      <c r="O21" t="s">
        <v>195</v>
      </c>
      <c r="P21" s="1" t="s">
        <v>558</v>
      </c>
      <c r="R21" t="s">
        <v>56</v>
      </c>
      <c r="S21" t="s">
        <v>8</v>
      </c>
      <c r="U21" t="s">
        <v>591</v>
      </c>
      <c r="V21" s="26" t="s">
        <v>21</v>
      </c>
      <c r="W21" t="s">
        <v>21</v>
      </c>
    </row>
    <row r="22" spans="1:23" ht="15.75" x14ac:dyDescent="0.25">
      <c r="A22" s="10" t="s">
        <v>4</v>
      </c>
      <c r="B22" s="7">
        <v>7.3847132407505567E-2</v>
      </c>
      <c r="C22" s="7">
        <v>5.9148014431675021E-2</v>
      </c>
      <c r="D22" s="8"/>
      <c r="E22" s="6" t="s">
        <v>13</v>
      </c>
      <c r="F22" s="9">
        <v>5.995452782145453E-2</v>
      </c>
      <c r="G22" s="9">
        <v>2.5745132276975219E-3</v>
      </c>
      <c r="H22" s="9"/>
      <c r="I22" s="26" t="s">
        <v>920</v>
      </c>
      <c r="J22" s="26" t="s">
        <v>951</v>
      </c>
      <c r="K22" s="25" t="s">
        <v>196</v>
      </c>
      <c r="L22" s="16" t="s">
        <v>298</v>
      </c>
      <c r="M22" s="35" t="s">
        <v>1010</v>
      </c>
      <c r="N22" s="29">
        <v>3.2025866638397127E-2</v>
      </c>
      <c r="O22" t="s">
        <v>196</v>
      </c>
      <c r="P22" s="1" t="s">
        <v>559</v>
      </c>
      <c r="R22" t="s">
        <v>13</v>
      </c>
      <c r="S22" t="s">
        <v>579</v>
      </c>
      <c r="U22" t="s">
        <v>579</v>
      </c>
      <c r="V22" s="26" t="s">
        <v>638</v>
      </c>
      <c r="W22" t="s">
        <v>638</v>
      </c>
    </row>
    <row r="23" spans="1:23" ht="15.75" x14ac:dyDescent="0.25">
      <c r="A23" s="10" t="s">
        <v>25</v>
      </c>
      <c r="B23" s="7">
        <v>4.6167709106328843E-2</v>
      </c>
      <c r="C23" s="7">
        <v>0</v>
      </c>
      <c r="D23" s="8"/>
      <c r="E23" s="6" t="s">
        <v>43</v>
      </c>
      <c r="F23" s="9">
        <v>4.9740052711132646E-2</v>
      </c>
      <c r="G23" s="9">
        <v>2.9531181141236279E-3</v>
      </c>
      <c r="H23" s="9"/>
      <c r="I23" s="26" t="s">
        <v>769</v>
      </c>
      <c r="J23" s="26" t="s">
        <v>53</v>
      </c>
      <c r="K23" s="25" t="s">
        <v>197</v>
      </c>
      <c r="L23" s="16" t="s">
        <v>204</v>
      </c>
      <c r="M23" s="35" t="s">
        <v>1011</v>
      </c>
      <c r="N23" s="29">
        <v>3.0743135799851596E-2</v>
      </c>
      <c r="O23" t="s">
        <v>197</v>
      </c>
      <c r="P23" s="1" t="s">
        <v>560</v>
      </c>
      <c r="R23" t="s">
        <v>43</v>
      </c>
      <c r="S23" t="s">
        <v>50</v>
      </c>
      <c r="U23" t="s">
        <v>1</v>
      </c>
      <c r="V23" s="26" t="s">
        <v>16</v>
      </c>
      <c r="W23" t="s">
        <v>737</v>
      </c>
    </row>
    <row r="24" spans="1:23" ht="15.75" x14ac:dyDescent="0.25">
      <c r="A24" s="10" t="s">
        <v>5</v>
      </c>
      <c r="B24" s="7">
        <v>3.8715148945192408E-2</v>
      </c>
      <c r="C24" s="7">
        <v>4.51407942171426E-2</v>
      </c>
      <c r="D24" s="8"/>
      <c r="E24" s="6" t="s">
        <v>36</v>
      </c>
      <c r="F24" s="9">
        <v>4.9362561239664232E-2</v>
      </c>
      <c r="G24" s="9">
        <v>4.5432586371132739E-4</v>
      </c>
      <c r="H24" s="9"/>
      <c r="I24" s="26" t="s">
        <v>20</v>
      </c>
      <c r="J24" s="26" t="s">
        <v>589</v>
      </c>
      <c r="K24" s="25" t="s">
        <v>198</v>
      </c>
      <c r="L24" s="16" t="s">
        <v>206</v>
      </c>
      <c r="M24" s="35" t="s">
        <v>1012</v>
      </c>
      <c r="N24" s="29">
        <v>2.9301388741651658E-2</v>
      </c>
      <c r="O24" t="s">
        <v>198</v>
      </c>
      <c r="P24" s="1" t="s">
        <v>561</v>
      </c>
      <c r="R24" t="s">
        <v>36</v>
      </c>
      <c r="S24" t="s">
        <v>15</v>
      </c>
      <c r="U24" t="s">
        <v>2</v>
      </c>
      <c r="V24" s="26" t="s">
        <v>19</v>
      </c>
      <c r="W24" t="s">
        <v>16</v>
      </c>
    </row>
    <row r="25" spans="1:23" ht="15.75" x14ac:dyDescent="0.25">
      <c r="A25" s="10" t="s">
        <v>62</v>
      </c>
      <c r="B25" s="7">
        <v>3.8057881903954205E-2</v>
      </c>
      <c r="C25" s="7">
        <v>0</v>
      </c>
      <c r="D25" s="8"/>
      <c r="E25" s="6" t="s">
        <v>50</v>
      </c>
      <c r="F25" s="9">
        <v>4.800803301851285E-2</v>
      </c>
      <c r="G25" s="9">
        <v>2.1807641458143717E-2</v>
      </c>
      <c r="H25" s="9"/>
      <c r="I25" s="26" t="s">
        <v>585</v>
      </c>
      <c r="J25" s="26" t="s">
        <v>924</v>
      </c>
      <c r="K25" s="25" t="s">
        <v>199</v>
      </c>
      <c r="L25" s="16" t="s">
        <v>299</v>
      </c>
      <c r="M25" s="35" t="s">
        <v>1013</v>
      </c>
      <c r="N25" s="29">
        <v>2.7859641683451723E-2</v>
      </c>
      <c r="O25" t="s">
        <v>199</v>
      </c>
      <c r="P25" s="1" t="s">
        <v>562</v>
      </c>
      <c r="R25" t="s">
        <v>50</v>
      </c>
      <c r="S25" t="s">
        <v>18</v>
      </c>
      <c r="U25" t="s">
        <v>53</v>
      </c>
      <c r="V25" s="26" t="s">
        <v>661</v>
      </c>
      <c r="W25" t="s">
        <v>19</v>
      </c>
    </row>
    <row r="26" spans="1:23" ht="15.75" x14ac:dyDescent="0.25">
      <c r="A26" s="6" t="s">
        <v>47</v>
      </c>
      <c r="B26" s="7">
        <v>3.2025866638397113E-2</v>
      </c>
      <c r="C26" s="7">
        <v>0</v>
      </c>
      <c r="D26" s="8"/>
      <c r="E26" s="6" t="s">
        <v>54</v>
      </c>
      <c r="F26" s="9">
        <v>4.1723910287597428E-2</v>
      </c>
      <c r="G26" s="9">
        <v>6.9511857147833089E-2</v>
      </c>
      <c r="H26" s="9"/>
      <c r="I26" s="26" t="s">
        <v>921</v>
      </c>
      <c r="J26" s="26" t="s">
        <v>9</v>
      </c>
      <c r="K26" s="25" t="s">
        <v>200</v>
      </c>
      <c r="L26" s="16" t="s">
        <v>208</v>
      </c>
      <c r="M26" s="35" t="s">
        <v>1014</v>
      </c>
      <c r="N26" s="29">
        <v>2.3947842679953365E-2</v>
      </c>
      <c r="O26" t="s">
        <v>200</v>
      </c>
      <c r="P26" s="1" t="s">
        <v>563</v>
      </c>
      <c r="R26" t="s">
        <v>54</v>
      </c>
      <c r="S26" t="s">
        <v>31</v>
      </c>
      <c r="U26" t="s">
        <v>26</v>
      </c>
      <c r="V26" s="26" t="s">
        <v>578</v>
      </c>
      <c r="W26" t="s">
        <v>703</v>
      </c>
    </row>
    <row r="27" spans="1:23" ht="15.75" x14ac:dyDescent="0.25">
      <c r="A27" s="10" t="s">
        <v>53</v>
      </c>
      <c r="B27" s="7">
        <v>3.0615922824128061E-2</v>
      </c>
      <c r="C27" s="7">
        <v>4.6729241870337002E-2</v>
      </c>
      <c r="D27" s="8"/>
      <c r="E27" s="6" t="s">
        <v>45</v>
      </c>
      <c r="F27" s="9">
        <v>2.8889200257671235E-2</v>
      </c>
      <c r="G27" s="9">
        <v>4.5432586371132739E-4</v>
      </c>
      <c r="H27" s="9"/>
      <c r="I27" s="26" t="s">
        <v>724</v>
      </c>
      <c r="J27" s="26" t="s">
        <v>588</v>
      </c>
      <c r="K27" s="25" t="s">
        <v>201</v>
      </c>
      <c r="L27" s="16" t="s">
        <v>209</v>
      </c>
      <c r="M27" s="35" t="s">
        <v>1015</v>
      </c>
      <c r="N27" s="29">
        <v>2.3269373476094569E-2</v>
      </c>
      <c r="O27" t="s">
        <v>202</v>
      </c>
      <c r="P27" s="1" t="s">
        <v>564</v>
      </c>
      <c r="R27" t="s">
        <v>45</v>
      </c>
      <c r="S27" t="s">
        <v>51</v>
      </c>
      <c r="U27" t="s">
        <v>37</v>
      </c>
      <c r="V27" s="26" t="s">
        <v>584</v>
      </c>
      <c r="W27" t="s">
        <v>661</v>
      </c>
    </row>
    <row r="28" spans="1:23" ht="15.75" x14ac:dyDescent="0.25">
      <c r="A28" s="10" t="s">
        <v>36</v>
      </c>
      <c r="B28" s="7">
        <v>2.9693628750132515E-2</v>
      </c>
      <c r="C28" s="7">
        <v>0</v>
      </c>
      <c r="D28" s="8"/>
      <c r="E28" s="6" t="s">
        <v>38</v>
      </c>
      <c r="F28" s="9">
        <v>2.8156422695409015E-2</v>
      </c>
      <c r="G28" s="9">
        <v>0.47643638907861202</v>
      </c>
      <c r="H28" s="9"/>
      <c r="I28" s="26" t="s">
        <v>922</v>
      </c>
      <c r="J28" s="26" t="s">
        <v>952</v>
      </c>
      <c r="K28" s="25" t="s">
        <v>202</v>
      </c>
      <c r="L28" s="16" t="s">
        <v>210</v>
      </c>
      <c r="M28" s="35" t="s">
        <v>1016</v>
      </c>
      <c r="N28" s="29">
        <v>2.2983144280716641E-2</v>
      </c>
      <c r="O28" t="s">
        <v>203</v>
      </c>
      <c r="P28" s="1" t="s">
        <v>565</v>
      </c>
      <c r="R28" t="s">
        <v>38</v>
      </c>
      <c r="S28" t="s">
        <v>23</v>
      </c>
      <c r="U28" t="s">
        <v>589</v>
      </c>
      <c r="V28" s="26" t="s">
        <v>631</v>
      </c>
      <c r="W28" t="s">
        <v>578</v>
      </c>
    </row>
    <row r="29" spans="1:23" ht="15.75" x14ac:dyDescent="0.25">
      <c r="A29" s="10" t="s">
        <v>7</v>
      </c>
      <c r="B29" s="7">
        <v>2.7955051415244354E-2</v>
      </c>
      <c r="C29" s="7">
        <v>1.9465703968236797E-2</v>
      </c>
      <c r="D29" s="8"/>
      <c r="E29" s="6" t="s">
        <v>34</v>
      </c>
      <c r="F29" s="9">
        <v>2.2360818339335078E-2</v>
      </c>
      <c r="G29" s="9">
        <v>2.9379739186665838E-2</v>
      </c>
      <c r="H29" s="9"/>
      <c r="I29" s="26" t="s">
        <v>923</v>
      </c>
      <c r="J29" s="26" t="s">
        <v>953</v>
      </c>
      <c r="K29" s="25" t="s">
        <v>203</v>
      </c>
      <c r="L29" s="16" t="s">
        <v>211</v>
      </c>
      <c r="M29" s="35" t="s">
        <v>1017</v>
      </c>
      <c r="N29" s="29">
        <v>1.8021838227499212E-2</v>
      </c>
      <c r="O29" t="s">
        <v>205</v>
      </c>
      <c r="P29" s="1" t="s">
        <v>566</v>
      </c>
      <c r="R29" t="s">
        <v>34</v>
      </c>
      <c r="S29" t="s">
        <v>24</v>
      </c>
      <c r="U29" t="s">
        <v>39</v>
      </c>
      <c r="V29" s="26" t="s">
        <v>14</v>
      </c>
      <c r="W29" t="s">
        <v>584</v>
      </c>
    </row>
    <row r="30" spans="1:23" ht="15.75" x14ac:dyDescent="0.25">
      <c r="A30" s="11" t="s">
        <v>40</v>
      </c>
      <c r="B30" s="7">
        <v>2.2983144280716634E-2</v>
      </c>
      <c r="C30" s="7">
        <v>0</v>
      </c>
      <c r="D30" s="8"/>
      <c r="E30" s="6" t="s">
        <v>20</v>
      </c>
      <c r="F30" s="9">
        <v>2.0651004027389893E-2</v>
      </c>
      <c r="G30" s="9">
        <v>7.0420508875255741E-3</v>
      </c>
      <c r="H30" s="9"/>
      <c r="I30" s="26" t="s">
        <v>591</v>
      </c>
      <c r="J30" s="26" t="s">
        <v>18</v>
      </c>
      <c r="K30" s="25" t="s">
        <v>204</v>
      </c>
      <c r="L30" s="16" t="s">
        <v>300</v>
      </c>
      <c r="M30" s="35" t="s">
        <v>1018</v>
      </c>
      <c r="N30" s="29">
        <v>1.7629598219018345E-2</v>
      </c>
      <c r="O30" t="s">
        <v>206</v>
      </c>
      <c r="P30" s="1" t="s">
        <v>567</v>
      </c>
      <c r="R30" t="s">
        <v>20</v>
      </c>
      <c r="S30" t="s">
        <v>594</v>
      </c>
      <c r="U30" t="s">
        <v>10</v>
      </c>
      <c r="V30" s="26" t="s">
        <v>606</v>
      </c>
      <c r="W30" t="s">
        <v>686</v>
      </c>
    </row>
    <row r="31" spans="1:23" ht="15.75" x14ac:dyDescent="0.25">
      <c r="A31" s="10" t="s">
        <v>63</v>
      </c>
      <c r="B31" s="7">
        <v>2.1096151807484365E-2</v>
      </c>
      <c r="C31" s="7">
        <v>3.3212996384973767E-3</v>
      </c>
      <c r="D31" s="8"/>
      <c r="E31" s="6" t="s">
        <v>29</v>
      </c>
      <c r="F31" s="9">
        <v>1.9984842607151509E-2</v>
      </c>
      <c r="G31" s="9">
        <v>1.6658615002748671E-3</v>
      </c>
      <c r="H31" s="9"/>
      <c r="I31" s="26" t="s">
        <v>579</v>
      </c>
      <c r="J31" s="26" t="s">
        <v>954</v>
      </c>
      <c r="K31" s="25" t="s">
        <v>205</v>
      </c>
      <c r="L31" s="16" t="s">
        <v>212</v>
      </c>
      <c r="M31" s="35" t="s">
        <v>1019</v>
      </c>
      <c r="N31" s="29">
        <v>1.4438672744619956E-2</v>
      </c>
      <c r="O31" t="s">
        <v>207</v>
      </c>
      <c r="P31" s="1" t="s">
        <v>568</v>
      </c>
      <c r="R31" t="s">
        <v>29</v>
      </c>
      <c r="S31" t="s">
        <v>17</v>
      </c>
      <c r="U31" t="s">
        <v>720</v>
      </c>
      <c r="V31" s="26" t="s">
        <v>11</v>
      </c>
      <c r="W31" t="s">
        <v>778</v>
      </c>
    </row>
    <row r="32" spans="1:23" ht="15.75" x14ac:dyDescent="0.25">
      <c r="A32" s="10" t="s">
        <v>15</v>
      </c>
      <c r="B32" s="7">
        <v>1.3929820841725856E-2</v>
      </c>
      <c r="C32" s="7">
        <v>4.0288808658294262E-2</v>
      </c>
      <c r="D32" s="8"/>
      <c r="E32" s="6" t="s">
        <v>51</v>
      </c>
      <c r="F32" s="9">
        <v>1.8741341289373194E-2</v>
      </c>
      <c r="G32" s="9">
        <v>1.5825684252611241E-2</v>
      </c>
      <c r="H32" s="9"/>
      <c r="I32" s="26" t="s">
        <v>1</v>
      </c>
      <c r="J32" s="26" t="s">
        <v>3</v>
      </c>
      <c r="K32" s="25" t="s">
        <v>206</v>
      </c>
      <c r="L32" s="16" t="s">
        <v>222</v>
      </c>
      <c r="M32" s="35" t="s">
        <v>1020</v>
      </c>
      <c r="N32" s="29">
        <v>1.3495176508003821E-2</v>
      </c>
      <c r="O32" t="s">
        <v>208</v>
      </c>
      <c r="P32" s="1" t="s">
        <v>569</v>
      </c>
      <c r="R32" t="s">
        <v>51</v>
      </c>
      <c r="S32" t="s">
        <v>581</v>
      </c>
      <c r="U32" t="s">
        <v>588</v>
      </c>
      <c r="V32" s="26" t="s">
        <v>38</v>
      </c>
      <c r="W32" t="s">
        <v>684</v>
      </c>
    </row>
    <row r="33" spans="1:23" ht="15.75" x14ac:dyDescent="0.25">
      <c r="A33" s="6" t="s">
        <v>64</v>
      </c>
      <c r="B33" s="7">
        <v>1.3198346231315595E-2</v>
      </c>
      <c r="C33" s="7">
        <v>2.0043321296671125E-2</v>
      </c>
      <c r="D33" s="8"/>
      <c r="E33" s="6" t="s">
        <v>15</v>
      </c>
      <c r="F33" s="9">
        <v>1.8275028295206327E-2</v>
      </c>
      <c r="G33" s="9">
        <v>2.036894288972451E-2</v>
      </c>
      <c r="H33" s="9"/>
      <c r="I33" s="26" t="s">
        <v>950</v>
      </c>
      <c r="J33" s="26" t="s">
        <v>892</v>
      </c>
      <c r="K33" s="25" t="s">
        <v>207</v>
      </c>
      <c r="L33" s="16" t="s">
        <v>306</v>
      </c>
      <c r="M33" s="35" t="s">
        <v>1021</v>
      </c>
      <c r="N33" s="29">
        <v>1.3124138662143542E-2</v>
      </c>
      <c r="O33" t="s">
        <v>209</v>
      </c>
      <c r="P33" s="1" t="s">
        <v>570</v>
      </c>
      <c r="R33" t="s">
        <v>15</v>
      </c>
      <c r="S33" t="s">
        <v>578</v>
      </c>
      <c r="U33" t="s">
        <v>836</v>
      </c>
      <c r="V33" s="26" t="s">
        <v>5</v>
      </c>
      <c r="W33" t="s">
        <v>861</v>
      </c>
    </row>
    <row r="34" spans="1:23" ht="15.75" x14ac:dyDescent="0.25">
      <c r="A34" s="6" t="s">
        <v>33</v>
      </c>
      <c r="B34" s="7">
        <v>1.2784904060214142E-2</v>
      </c>
      <c r="C34" s="7">
        <v>0</v>
      </c>
      <c r="D34" s="8"/>
      <c r="E34" s="6" t="s">
        <v>55</v>
      </c>
      <c r="F34" s="9">
        <v>1.4122622109053734E-2</v>
      </c>
      <c r="G34" s="9">
        <v>4.4448213666424867E-2</v>
      </c>
      <c r="H34" s="9"/>
      <c r="I34" s="26" t="s">
        <v>2</v>
      </c>
      <c r="J34" s="26" t="s">
        <v>955</v>
      </c>
      <c r="K34" s="25" t="s">
        <v>208</v>
      </c>
      <c r="L34" s="16" t="s">
        <v>225</v>
      </c>
      <c r="M34" s="35" t="s">
        <v>1022</v>
      </c>
      <c r="N34" s="29">
        <v>1.30287289303509E-2</v>
      </c>
      <c r="O34" t="s">
        <v>211</v>
      </c>
      <c r="P34" s="1" t="s">
        <v>571</v>
      </c>
      <c r="R34" t="s">
        <v>55</v>
      </c>
      <c r="S34" t="s">
        <v>583</v>
      </c>
      <c r="U34" t="s">
        <v>45</v>
      </c>
      <c r="V34" s="26" t="s">
        <v>624</v>
      </c>
      <c r="W34" t="s">
        <v>636</v>
      </c>
    </row>
    <row r="35" spans="1:23" ht="15.75" x14ac:dyDescent="0.25">
      <c r="A35" s="6" t="s">
        <v>49</v>
      </c>
      <c r="B35" s="7">
        <v>1.0770698611258348E-2</v>
      </c>
      <c r="C35" s="7">
        <v>1.4807250700792492E-8</v>
      </c>
      <c r="D35" s="8"/>
      <c r="E35" s="6" t="s">
        <v>16</v>
      </c>
      <c r="F35" s="9">
        <v>1.3412049927466124E-2</v>
      </c>
      <c r="G35" s="9">
        <v>8.7079123878004427E-3</v>
      </c>
      <c r="H35" s="9"/>
      <c r="I35" s="26" t="s">
        <v>41</v>
      </c>
      <c r="J35" s="26" t="s">
        <v>749</v>
      </c>
      <c r="K35" s="25" t="s">
        <v>209</v>
      </c>
      <c r="L35" s="16" t="s">
        <v>545</v>
      </c>
      <c r="M35" s="35" t="s">
        <v>1023</v>
      </c>
      <c r="N35" s="29">
        <v>1.2784904060214148E-2</v>
      </c>
      <c r="O35" t="s">
        <v>212</v>
      </c>
      <c r="P35" s="1" t="s">
        <v>572</v>
      </c>
      <c r="R35" t="s">
        <v>16</v>
      </c>
      <c r="S35" t="s">
        <v>16</v>
      </c>
      <c r="U35" t="s">
        <v>31</v>
      </c>
      <c r="V35" s="26" t="s">
        <v>17</v>
      </c>
      <c r="W35" t="s">
        <v>0</v>
      </c>
    </row>
    <row r="36" spans="1:23" ht="15.75" x14ac:dyDescent="0.25">
      <c r="A36" s="10" t="s">
        <v>43</v>
      </c>
      <c r="B36" s="7">
        <v>1.0675288879465705E-2</v>
      </c>
      <c r="C36" s="7">
        <v>2.5992779779544686E-4</v>
      </c>
      <c r="D36" s="8"/>
      <c r="E36" s="6" t="s">
        <v>18</v>
      </c>
      <c r="F36" s="9">
        <v>1.3367639166116899E-2</v>
      </c>
      <c r="G36" s="9">
        <v>1.9838896048727964E-2</v>
      </c>
      <c r="H36" s="9"/>
      <c r="I36" s="26" t="s">
        <v>53</v>
      </c>
      <c r="J36" s="26" t="s">
        <v>602</v>
      </c>
      <c r="K36" s="25" t="s">
        <v>210</v>
      </c>
      <c r="L36" s="16" t="s">
        <v>308</v>
      </c>
      <c r="M36" s="35" t="s">
        <v>1024</v>
      </c>
      <c r="N36" s="29">
        <v>1.2594084596628861E-2</v>
      </c>
      <c r="O36" t="s">
        <v>213</v>
      </c>
      <c r="P36" s="1" t="s">
        <v>573</v>
      </c>
      <c r="R36" t="s">
        <v>18</v>
      </c>
      <c r="S36" t="s">
        <v>10</v>
      </c>
      <c r="U36" t="s">
        <v>18</v>
      </c>
      <c r="V36" s="26" t="s">
        <v>13</v>
      </c>
      <c r="W36" t="s">
        <v>34</v>
      </c>
    </row>
    <row r="37" spans="1:23" ht="15.75" x14ac:dyDescent="0.25">
      <c r="A37" s="10" t="s">
        <v>35</v>
      </c>
      <c r="B37" s="7">
        <v>9.6363829110569267E-3</v>
      </c>
      <c r="C37" s="7">
        <v>0</v>
      </c>
      <c r="D37" s="8"/>
      <c r="E37" s="6" t="s">
        <v>58</v>
      </c>
      <c r="F37" s="9">
        <v>1.3101174598021546E-2</v>
      </c>
      <c r="G37" s="9">
        <v>3.0288390914088496E-4</v>
      </c>
      <c r="H37" s="9"/>
      <c r="I37" s="26" t="s">
        <v>26</v>
      </c>
      <c r="J37" s="26" t="s">
        <v>4</v>
      </c>
      <c r="K37" s="25" t="s">
        <v>211</v>
      </c>
      <c r="L37" s="16" t="s">
        <v>309</v>
      </c>
      <c r="M37" s="35" t="s">
        <v>1025</v>
      </c>
      <c r="N37" s="29">
        <v>1.1152337538428925E-2</v>
      </c>
      <c r="O37" t="s">
        <v>214</v>
      </c>
      <c r="R37" t="s">
        <v>58</v>
      </c>
      <c r="S37" t="s">
        <v>20</v>
      </c>
      <c r="U37" t="s">
        <v>25</v>
      </c>
      <c r="V37" s="26" t="s">
        <v>15</v>
      </c>
      <c r="W37" t="s">
        <v>631</v>
      </c>
    </row>
    <row r="38" spans="1:23" ht="15.75" x14ac:dyDescent="0.25">
      <c r="A38" s="10" t="s">
        <v>46</v>
      </c>
      <c r="B38" s="7">
        <v>9.0851266829216574E-3</v>
      </c>
      <c r="C38" s="7">
        <v>0</v>
      </c>
      <c r="D38" s="8"/>
      <c r="E38" s="6" t="s">
        <v>57</v>
      </c>
      <c r="F38" s="9">
        <v>1.1924289422267068E-2</v>
      </c>
      <c r="G38" s="9">
        <v>1.8173034548453096E-3</v>
      </c>
      <c r="H38" s="9"/>
      <c r="I38" s="26" t="s">
        <v>37</v>
      </c>
      <c r="J38" s="26" t="s">
        <v>956</v>
      </c>
      <c r="K38" s="25" t="s">
        <v>212</v>
      </c>
      <c r="L38" s="16" t="s">
        <v>310</v>
      </c>
      <c r="M38" s="35" t="s">
        <v>1026</v>
      </c>
      <c r="N38" s="29">
        <v>1.0770698611258353E-2</v>
      </c>
      <c r="O38" t="s">
        <v>217</v>
      </c>
      <c r="R38" t="s">
        <v>57</v>
      </c>
      <c r="S38" t="s">
        <v>593</v>
      </c>
      <c r="U38" t="s">
        <v>611</v>
      </c>
      <c r="V38" s="26" t="s">
        <v>29</v>
      </c>
      <c r="W38" t="s">
        <v>22</v>
      </c>
    </row>
    <row r="39" spans="1:23" ht="15.75" x14ac:dyDescent="0.25">
      <c r="A39" s="10" t="s">
        <v>9</v>
      </c>
      <c r="B39" s="7">
        <v>7.993215307961413E-3</v>
      </c>
      <c r="C39" s="7">
        <v>5.9494584828735609E-3</v>
      </c>
      <c r="D39" s="8"/>
      <c r="E39" s="6" t="s">
        <v>28</v>
      </c>
      <c r="F39" s="9">
        <v>1.1280333382703296E-2</v>
      </c>
      <c r="G39" s="9">
        <v>9.0865172742265478E-4</v>
      </c>
      <c r="H39" s="9"/>
      <c r="I39" s="26" t="s">
        <v>589</v>
      </c>
      <c r="J39" s="26" t="s">
        <v>798</v>
      </c>
      <c r="K39" s="25" t="s">
        <v>213</v>
      </c>
      <c r="L39" s="16" t="s">
        <v>243</v>
      </c>
      <c r="M39" s="35" t="s">
        <v>1027</v>
      </c>
      <c r="N39" s="29">
        <v>9.6363829110569319E-3</v>
      </c>
      <c r="O39" t="s">
        <v>218</v>
      </c>
      <c r="R39" t="s">
        <v>28</v>
      </c>
      <c r="S39" t="s">
        <v>580</v>
      </c>
      <c r="U39" t="s">
        <v>8</v>
      </c>
      <c r="V39" s="26" t="s">
        <v>6</v>
      </c>
      <c r="W39" t="s">
        <v>639</v>
      </c>
    </row>
    <row r="40" spans="1:23" ht="15.75" x14ac:dyDescent="0.25">
      <c r="A40" s="6" t="s">
        <v>29</v>
      </c>
      <c r="B40" s="7">
        <v>7.357150429343793E-3</v>
      </c>
      <c r="C40" s="7">
        <v>2.5992779779544686E-4</v>
      </c>
      <c r="D40" s="8"/>
      <c r="E40" s="6" t="s">
        <v>10</v>
      </c>
      <c r="F40" s="9">
        <v>1.1213717240679459E-2</v>
      </c>
      <c r="G40" s="9">
        <v>8.6321914105152216E-3</v>
      </c>
      <c r="H40" s="9"/>
      <c r="I40" s="26" t="s">
        <v>39</v>
      </c>
      <c r="J40" s="26" t="s">
        <v>21</v>
      </c>
      <c r="K40" s="25" t="s">
        <v>214</v>
      </c>
      <c r="L40" s="16" t="s">
        <v>251</v>
      </c>
      <c r="M40" s="35" t="s">
        <v>1028</v>
      </c>
      <c r="N40" s="29">
        <v>9.0851266829216609E-3</v>
      </c>
      <c r="O40" t="s">
        <v>220</v>
      </c>
      <c r="R40" t="s">
        <v>10</v>
      </c>
      <c r="S40" t="s">
        <v>22</v>
      </c>
      <c r="U40" t="s">
        <v>3</v>
      </c>
      <c r="W40" t="s">
        <v>780</v>
      </c>
    </row>
    <row r="41" spans="1:23" ht="15.75" x14ac:dyDescent="0.25">
      <c r="A41" s="10" t="s">
        <v>39</v>
      </c>
      <c r="B41" s="7">
        <v>7.0497190713452772E-3</v>
      </c>
      <c r="C41" s="7">
        <v>0</v>
      </c>
      <c r="D41" s="8"/>
      <c r="E41" s="6" t="s">
        <v>48</v>
      </c>
      <c r="F41" s="9">
        <v>1.0858431149885654E-2</v>
      </c>
      <c r="G41" s="9">
        <v>3.0288390914088496E-4</v>
      </c>
      <c r="H41" s="9"/>
      <c r="I41" s="26" t="s">
        <v>10</v>
      </c>
      <c r="J41" s="26" t="s">
        <v>638</v>
      </c>
      <c r="K41" s="25" t="s">
        <v>215</v>
      </c>
      <c r="L41" s="16" t="s">
        <v>546</v>
      </c>
      <c r="M41" s="35" t="s">
        <v>1029</v>
      </c>
      <c r="N41" s="29">
        <v>8.2582423407187577E-3</v>
      </c>
      <c r="O41" t="s">
        <v>223</v>
      </c>
      <c r="R41" t="s">
        <v>48</v>
      </c>
      <c r="S41" t="s">
        <v>25</v>
      </c>
      <c r="U41" t="s">
        <v>601</v>
      </c>
      <c r="W41" t="s">
        <v>14</v>
      </c>
    </row>
    <row r="42" spans="1:23" ht="15.75" x14ac:dyDescent="0.25">
      <c r="A42" s="10" t="s">
        <v>37</v>
      </c>
      <c r="B42" s="7">
        <v>6.6998833881055861E-3</v>
      </c>
      <c r="C42" s="7">
        <v>0</v>
      </c>
      <c r="D42" s="8"/>
      <c r="E42" s="6" t="s">
        <v>42</v>
      </c>
      <c r="F42" s="9">
        <v>1.0725198865837976E-2</v>
      </c>
      <c r="G42" s="9">
        <v>2.7259551822679646E-3</v>
      </c>
      <c r="H42" s="9"/>
      <c r="I42" s="26" t="s">
        <v>966</v>
      </c>
      <c r="J42" s="26" t="s">
        <v>16</v>
      </c>
      <c r="K42" s="25" t="s">
        <v>216</v>
      </c>
      <c r="L42" s="16" t="s">
        <v>252</v>
      </c>
      <c r="M42" s="35" t="s">
        <v>1030</v>
      </c>
      <c r="N42" s="29">
        <v>8.1628326089261145E-3</v>
      </c>
      <c r="O42" t="s">
        <v>224</v>
      </c>
      <c r="R42" t="s">
        <v>42</v>
      </c>
      <c r="S42" t="s">
        <v>600</v>
      </c>
      <c r="U42" t="s">
        <v>607</v>
      </c>
      <c r="W42" t="s">
        <v>688</v>
      </c>
    </row>
    <row r="43" spans="1:23" ht="15.75" x14ac:dyDescent="0.25">
      <c r="A43" s="10" t="s">
        <v>42</v>
      </c>
      <c r="B43" s="7">
        <v>6.6468779815541191E-3</v>
      </c>
      <c r="C43" s="7">
        <v>0</v>
      </c>
      <c r="D43" s="8"/>
      <c r="E43" s="6" t="s">
        <v>22</v>
      </c>
      <c r="F43" s="9">
        <v>1.0458734297742623E-2</v>
      </c>
      <c r="G43" s="9">
        <v>5.9819572055324769E-3</v>
      </c>
      <c r="H43" s="9"/>
      <c r="I43" s="26" t="s">
        <v>924</v>
      </c>
      <c r="J43" s="26" t="s">
        <v>19</v>
      </c>
      <c r="K43" s="25" t="s">
        <v>217</v>
      </c>
      <c r="L43" s="16" t="s">
        <v>253</v>
      </c>
      <c r="M43" s="35" t="s">
        <v>1031</v>
      </c>
      <c r="N43" s="29">
        <v>7.6751828686526056E-3</v>
      </c>
      <c r="O43" t="s">
        <v>225</v>
      </c>
      <c r="R43" t="s">
        <v>22</v>
      </c>
      <c r="S43" t="s">
        <v>620</v>
      </c>
      <c r="U43" t="s">
        <v>622</v>
      </c>
      <c r="W43" t="s">
        <v>804</v>
      </c>
    </row>
    <row r="44" spans="1:23" ht="15.75" x14ac:dyDescent="0.25">
      <c r="A44" s="10" t="s">
        <v>41</v>
      </c>
      <c r="B44" s="7">
        <v>5.7775893141100397E-3</v>
      </c>
      <c r="C44" s="7">
        <v>0</v>
      </c>
      <c r="D44" s="8"/>
      <c r="E44" s="6" t="s">
        <v>19</v>
      </c>
      <c r="F44" s="9">
        <v>1.0125653587623431E-2</v>
      </c>
      <c r="G44" s="9">
        <v>0.18854523344020088</v>
      </c>
      <c r="H44" s="9"/>
      <c r="I44" s="26" t="s">
        <v>9</v>
      </c>
      <c r="J44" s="26" t="s">
        <v>957</v>
      </c>
      <c r="K44" s="25" t="s">
        <v>218</v>
      </c>
      <c r="L44" s="16" t="s">
        <v>313</v>
      </c>
      <c r="M44" s="35" t="s">
        <v>1032</v>
      </c>
      <c r="N44" s="29">
        <v>7.3253471854129145E-3</v>
      </c>
      <c r="O44" t="s">
        <v>226</v>
      </c>
      <c r="R44" t="s">
        <v>19</v>
      </c>
      <c r="S44" t="s">
        <v>611</v>
      </c>
      <c r="U44" t="s">
        <v>743</v>
      </c>
      <c r="W44" t="s">
        <v>714</v>
      </c>
    </row>
    <row r="45" spans="1:23" ht="15.75" x14ac:dyDescent="0.25">
      <c r="A45" s="10" t="s">
        <v>38</v>
      </c>
      <c r="B45" s="7">
        <v>5.5655676879041664E-3</v>
      </c>
      <c r="C45" s="7">
        <v>0.36571841149819373</v>
      </c>
      <c r="D45" s="8"/>
      <c r="E45" s="6" t="s">
        <v>24</v>
      </c>
      <c r="F45" s="9">
        <v>1.0059037445599592E-2</v>
      </c>
      <c r="G45" s="9">
        <v>1.2039635388350175E-2</v>
      </c>
      <c r="H45" s="9"/>
      <c r="I45" s="26" t="s">
        <v>720</v>
      </c>
      <c r="J45" s="26" t="s">
        <v>30</v>
      </c>
      <c r="K45" s="25" t="s">
        <v>219</v>
      </c>
      <c r="L45" s="16" t="s">
        <v>547</v>
      </c>
      <c r="M45" s="35" t="s">
        <v>1033</v>
      </c>
      <c r="N45" s="29">
        <v>7.1557298844482165E-3</v>
      </c>
      <c r="O45" t="s">
        <v>227</v>
      </c>
      <c r="R45" t="s">
        <v>24</v>
      </c>
      <c r="S45" t="s">
        <v>654</v>
      </c>
      <c r="U45" t="s">
        <v>675</v>
      </c>
      <c r="W45" t="s">
        <v>606</v>
      </c>
    </row>
    <row r="46" spans="1:23" ht="15.75" x14ac:dyDescent="0.25">
      <c r="A46" s="6" t="s">
        <v>65</v>
      </c>
      <c r="B46" s="7">
        <v>9.1116293861973965E-2</v>
      </c>
      <c r="C46" s="7">
        <v>0.11468592056063549</v>
      </c>
      <c r="D46" s="8"/>
      <c r="E46" s="6" t="s">
        <v>65</v>
      </c>
      <c r="F46" s="9">
        <v>0.23793065392847604</v>
      </c>
      <c r="G46" s="9">
        <v>0.29220725134366871</v>
      </c>
      <c r="H46" s="9"/>
      <c r="I46" s="26" t="s">
        <v>588</v>
      </c>
      <c r="J46" s="26" t="s">
        <v>661</v>
      </c>
      <c r="K46" s="25" t="s">
        <v>220</v>
      </c>
      <c r="L46" s="16" t="s">
        <v>548</v>
      </c>
      <c r="M46" s="35" t="s">
        <v>1034</v>
      </c>
      <c r="N46" s="29">
        <v>7.0497190713452798E-3</v>
      </c>
      <c r="O46" t="s">
        <v>228</v>
      </c>
      <c r="R46" t="s">
        <v>578</v>
      </c>
      <c r="S46" t="s">
        <v>596</v>
      </c>
      <c r="U46" t="s">
        <v>732</v>
      </c>
      <c r="W46" t="s">
        <v>28</v>
      </c>
    </row>
    <row r="47" spans="1:23" ht="15.75" x14ac:dyDescent="0.25">
      <c r="A47" s="18"/>
      <c r="B47" s="36"/>
      <c r="C47" s="36"/>
      <c r="D47" s="18"/>
      <c r="E47" s="18"/>
      <c r="F47" s="18"/>
      <c r="G47" s="18"/>
      <c r="H47" s="18"/>
      <c r="I47" s="26" t="s">
        <v>836</v>
      </c>
      <c r="J47" s="26" t="s">
        <v>578</v>
      </c>
      <c r="K47" s="25" t="s">
        <v>221</v>
      </c>
      <c r="L47" s="16" t="s">
        <v>549</v>
      </c>
      <c r="M47" s="35" t="s">
        <v>1035</v>
      </c>
      <c r="N47" s="29">
        <v>6.6468779815541217E-3</v>
      </c>
      <c r="O47" t="s">
        <v>229</v>
      </c>
      <c r="R47" t="s">
        <v>579</v>
      </c>
      <c r="S47" t="s">
        <v>595</v>
      </c>
      <c r="U47" t="s">
        <v>40</v>
      </c>
      <c r="W47" t="s">
        <v>11</v>
      </c>
    </row>
    <row r="48" spans="1:23" ht="15.75" x14ac:dyDescent="0.25">
      <c r="A48" s="18"/>
      <c r="B48" s="36"/>
      <c r="C48" s="36"/>
      <c r="D48" s="18"/>
      <c r="E48" s="18"/>
      <c r="F48" s="18"/>
      <c r="G48" s="18"/>
      <c r="H48" s="18"/>
      <c r="I48" s="26" t="s">
        <v>952</v>
      </c>
      <c r="J48" s="26" t="s">
        <v>584</v>
      </c>
      <c r="K48" s="25" t="s">
        <v>222</v>
      </c>
      <c r="L48" s="16" t="s">
        <v>550</v>
      </c>
      <c r="M48" s="35" t="s">
        <v>1036</v>
      </c>
      <c r="N48" s="29">
        <v>6.3182444609350182E-3</v>
      </c>
      <c r="O48" t="s">
        <v>230</v>
      </c>
      <c r="R48" t="s">
        <v>580</v>
      </c>
      <c r="S48" t="s">
        <v>597</v>
      </c>
      <c r="U48" t="s">
        <v>749</v>
      </c>
      <c r="W48" t="s">
        <v>38</v>
      </c>
    </row>
    <row r="49" spans="1:23" ht="15.75" x14ac:dyDescent="0.25">
      <c r="A49" s="18"/>
      <c r="B49" s="36"/>
      <c r="C49" s="36"/>
      <c r="D49" s="18"/>
      <c r="E49" s="18"/>
      <c r="F49" s="18"/>
      <c r="G49" s="18"/>
      <c r="H49" s="18"/>
      <c r="I49" s="26" t="s">
        <v>45</v>
      </c>
      <c r="J49" s="26" t="s">
        <v>929</v>
      </c>
      <c r="K49" s="25" t="s">
        <v>223</v>
      </c>
      <c r="L49" s="16" t="s">
        <v>257</v>
      </c>
      <c r="M49" s="35" t="s">
        <v>983</v>
      </c>
      <c r="N49" s="29">
        <v>6.2652390543835495E-3</v>
      </c>
      <c r="O49" t="s">
        <v>232</v>
      </c>
      <c r="R49" t="s">
        <v>581</v>
      </c>
      <c r="S49" t="s">
        <v>591</v>
      </c>
      <c r="U49" t="s">
        <v>735</v>
      </c>
      <c r="W49" t="s">
        <v>5</v>
      </c>
    </row>
    <row r="50" spans="1:23" ht="15.75" x14ac:dyDescent="0.25">
      <c r="A50" s="18"/>
      <c r="B50" s="36"/>
      <c r="C50" s="36"/>
      <c r="D50" s="18"/>
      <c r="E50" s="18"/>
      <c r="F50" s="18"/>
      <c r="G50" s="18"/>
      <c r="H50" s="18"/>
      <c r="I50" s="26" t="s">
        <v>967</v>
      </c>
      <c r="J50" s="26" t="s">
        <v>958</v>
      </c>
      <c r="K50" s="25" t="s">
        <v>224</v>
      </c>
      <c r="L50" s="16" t="s">
        <v>258</v>
      </c>
      <c r="M50" s="35" t="s">
        <v>1037</v>
      </c>
      <c r="N50" s="29">
        <v>5.7775893141100414E-3</v>
      </c>
      <c r="O50" t="s">
        <v>234</v>
      </c>
      <c r="R50" t="s">
        <v>582</v>
      </c>
      <c r="S50" t="s">
        <v>661</v>
      </c>
      <c r="U50" t="s">
        <v>48</v>
      </c>
      <c r="W50" t="s">
        <v>690</v>
      </c>
    </row>
    <row r="51" spans="1:23" ht="15.75" x14ac:dyDescent="0.25">
      <c r="A51" s="18"/>
      <c r="B51" s="36"/>
      <c r="C51" s="36"/>
      <c r="D51" s="18"/>
      <c r="E51" s="18"/>
      <c r="F51" s="18"/>
      <c r="G51" s="18"/>
      <c r="H51" s="18"/>
      <c r="I51" s="26" t="s">
        <v>968</v>
      </c>
      <c r="J51" s="26" t="s">
        <v>0</v>
      </c>
      <c r="K51" s="25" t="s">
        <v>225</v>
      </c>
      <c r="L51" s="16" t="s">
        <v>260</v>
      </c>
      <c r="M51" s="35" t="s">
        <v>1038</v>
      </c>
      <c r="N51" s="29">
        <v>5.7033817449379859E-3</v>
      </c>
      <c r="O51" t="s">
        <v>235</v>
      </c>
      <c r="R51" t="s">
        <v>583</v>
      </c>
      <c r="S51" t="s">
        <v>40</v>
      </c>
      <c r="U51" t="s">
        <v>630</v>
      </c>
      <c r="W51" t="s">
        <v>624</v>
      </c>
    </row>
    <row r="52" spans="1:23" ht="15.75" x14ac:dyDescent="0.25">
      <c r="A52" s="18"/>
      <c r="B52" s="36"/>
      <c r="C52" s="36"/>
      <c r="D52" s="18"/>
      <c r="E52" s="18"/>
      <c r="F52" s="18"/>
      <c r="G52" s="18"/>
      <c r="H52" s="18"/>
      <c r="I52" s="26" t="s">
        <v>31</v>
      </c>
      <c r="J52" s="26" t="s">
        <v>631</v>
      </c>
      <c r="K52" s="25" t="s">
        <v>226</v>
      </c>
      <c r="L52" s="16" t="s">
        <v>270</v>
      </c>
      <c r="M52" s="35" t="s">
        <v>1039</v>
      </c>
      <c r="N52" s="29">
        <v>5.2263330859747712E-3</v>
      </c>
      <c r="O52" t="s">
        <v>236</v>
      </c>
      <c r="R52" t="s">
        <v>584</v>
      </c>
      <c r="S52" t="s">
        <v>670</v>
      </c>
      <c r="U52" t="s">
        <v>654</v>
      </c>
      <c r="W52" t="s">
        <v>17</v>
      </c>
    </row>
    <row r="53" spans="1:23" ht="15.75" x14ac:dyDescent="0.25">
      <c r="A53" s="18"/>
      <c r="B53" s="36"/>
      <c r="C53" s="36"/>
      <c r="D53" s="18"/>
      <c r="E53" s="18"/>
      <c r="F53" s="18"/>
      <c r="G53" s="18"/>
      <c r="H53" s="18"/>
      <c r="I53" s="26" t="s">
        <v>18</v>
      </c>
      <c r="J53" s="26" t="s">
        <v>959</v>
      </c>
      <c r="K53" s="25" t="s">
        <v>227</v>
      </c>
      <c r="L53" s="16" t="s">
        <v>551</v>
      </c>
      <c r="M53" s="35" t="s">
        <v>1040</v>
      </c>
      <c r="N53" s="29">
        <v>4.8234919961836131E-3</v>
      </c>
      <c r="O53" t="s">
        <v>237</v>
      </c>
      <c r="R53" t="s">
        <v>53</v>
      </c>
      <c r="S53" t="s">
        <v>586</v>
      </c>
      <c r="U53" t="s">
        <v>774</v>
      </c>
      <c r="W53" t="s">
        <v>784</v>
      </c>
    </row>
    <row r="54" spans="1:23" ht="15.75" x14ac:dyDescent="0.25">
      <c r="A54" s="18"/>
      <c r="B54" s="36"/>
      <c r="C54" s="36"/>
      <c r="D54" s="18"/>
      <c r="E54" s="18"/>
      <c r="F54" s="18"/>
      <c r="G54" s="18"/>
      <c r="H54" s="18"/>
      <c r="I54" s="26" t="s">
        <v>25</v>
      </c>
      <c r="J54" s="26" t="s">
        <v>935</v>
      </c>
      <c r="K54" s="25" t="s">
        <v>228</v>
      </c>
      <c r="L54" s="16" t="s">
        <v>317</v>
      </c>
      <c r="M54" s="35" t="s">
        <v>1041</v>
      </c>
      <c r="N54" s="29">
        <v>4.6644757765292076E-3</v>
      </c>
      <c r="O54" t="s">
        <v>238</v>
      </c>
      <c r="R54" t="s">
        <v>37</v>
      </c>
      <c r="S54" t="s">
        <v>21</v>
      </c>
      <c r="U54" t="s">
        <v>21</v>
      </c>
      <c r="W54" t="s">
        <v>23</v>
      </c>
    </row>
    <row r="55" spans="1:23" ht="15.75" x14ac:dyDescent="0.25">
      <c r="A55" s="43" t="s">
        <v>176</v>
      </c>
      <c r="B55" s="44"/>
      <c r="C55" s="45"/>
      <c r="D55" s="19"/>
      <c r="E55" s="18"/>
      <c r="F55" s="18"/>
      <c r="G55" s="18"/>
      <c r="H55" s="18"/>
      <c r="I55" s="26" t="s">
        <v>969</v>
      </c>
      <c r="J55" s="26" t="s">
        <v>14</v>
      </c>
      <c r="K55" s="25" t="s">
        <v>229</v>
      </c>
      <c r="L55" s="16" t="s">
        <v>275</v>
      </c>
      <c r="M55" s="35" t="s">
        <v>1042</v>
      </c>
      <c r="N55" s="29">
        <v>4.3676454998409853E-3</v>
      </c>
      <c r="O55" t="s">
        <v>239</v>
      </c>
      <c r="R55" t="s">
        <v>585</v>
      </c>
      <c r="S55" t="s">
        <v>891</v>
      </c>
      <c r="U55" t="s">
        <v>638</v>
      </c>
      <c r="W55" t="s">
        <v>44</v>
      </c>
    </row>
    <row r="56" spans="1:23" ht="15.75" x14ac:dyDescent="0.25">
      <c r="A56" s="18"/>
      <c r="B56" s="36"/>
      <c r="C56" s="36"/>
      <c r="D56" s="18"/>
      <c r="E56" s="18"/>
      <c r="F56" s="18"/>
      <c r="G56" s="18"/>
      <c r="H56" s="18"/>
      <c r="I56" s="26" t="s">
        <v>611</v>
      </c>
      <c r="J56" s="26" t="s">
        <v>960</v>
      </c>
      <c r="K56" s="25" t="s">
        <v>230</v>
      </c>
      <c r="L56" s="16" t="s">
        <v>277</v>
      </c>
      <c r="M56" s="35" t="s">
        <v>1043</v>
      </c>
      <c r="N56" s="29">
        <v>4.0390119792218819E-3</v>
      </c>
      <c r="O56" t="s">
        <v>240</v>
      </c>
      <c r="R56" t="s">
        <v>586</v>
      </c>
      <c r="S56" t="s">
        <v>43</v>
      </c>
      <c r="U56" t="s">
        <v>737</v>
      </c>
      <c r="W56" t="s">
        <v>13</v>
      </c>
    </row>
    <row r="57" spans="1:23" ht="15.75" x14ac:dyDescent="0.25">
      <c r="A57" s="37" t="s">
        <v>66</v>
      </c>
      <c r="B57" s="38" t="s">
        <v>172</v>
      </c>
      <c r="C57" s="38" t="s">
        <v>83</v>
      </c>
      <c r="D57" s="20"/>
      <c r="E57" s="37"/>
      <c r="F57" s="18"/>
      <c r="G57" s="18"/>
      <c r="H57" s="18"/>
      <c r="I57" s="26" t="s">
        <v>8</v>
      </c>
      <c r="J57" s="26" t="s">
        <v>606</v>
      </c>
      <c r="K57" s="25" t="s">
        <v>231</v>
      </c>
      <c r="L57" s="16" t="s">
        <v>281</v>
      </c>
      <c r="M57" s="35" t="s">
        <v>1044</v>
      </c>
      <c r="N57" s="29">
        <v>3.7209795399130723E-3</v>
      </c>
      <c r="O57" t="s">
        <v>241</v>
      </c>
      <c r="R57" t="s">
        <v>587</v>
      </c>
      <c r="S57" t="s">
        <v>42</v>
      </c>
      <c r="U57" t="s">
        <v>16</v>
      </c>
      <c r="W57" t="s">
        <v>701</v>
      </c>
    </row>
    <row r="58" spans="1:23" ht="15.75" x14ac:dyDescent="0.25">
      <c r="A58" s="39" t="s">
        <v>68</v>
      </c>
      <c r="B58" s="24">
        <f>26/363*100</f>
        <v>7.1625344352617084</v>
      </c>
      <c r="C58" s="24">
        <v>26</v>
      </c>
      <c r="D58" s="21"/>
      <c r="E58" s="40"/>
      <c r="F58" s="18"/>
      <c r="G58" s="18"/>
      <c r="H58" s="18"/>
      <c r="I58" s="26" t="s">
        <v>3</v>
      </c>
      <c r="J58" s="26" t="s">
        <v>11</v>
      </c>
      <c r="K58" s="25" t="s">
        <v>232</v>
      </c>
      <c r="L58" s="16" t="s">
        <v>282</v>
      </c>
      <c r="M58" s="35" t="s">
        <v>1045</v>
      </c>
      <c r="N58" s="29">
        <v>3.3181384501219141E-3</v>
      </c>
      <c r="O58" t="s">
        <v>242</v>
      </c>
      <c r="R58" t="s">
        <v>588</v>
      </c>
      <c r="S58" t="s">
        <v>705</v>
      </c>
      <c r="U58" t="s">
        <v>19</v>
      </c>
      <c r="W58" t="s">
        <v>653</v>
      </c>
    </row>
    <row r="59" spans="1:23" ht="15.75" x14ac:dyDescent="0.25">
      <c r="A59" s="39" t="s">
        <v>69</v>
      </c>
      <c r="B59" s="24">
        <f>22/363*100</f>
        <v>6.0606060606060606</v>
      </c>
      <c r="C59" s="24">
        <v>22</v>
      </c>
      <c r="D59" s="21"/>
      <c r="E59" s="40"/>
      <c r="F59" s="18"/>
      <c r="G59" s="18"/>
      <c r="H59" s="18"/>
      <c r="I59" s="26" t="s">
        <v>925</v>
      </c>
      <c r="J59" s="26" t="s">
        <v>961</v>
      </c>
      <c r="K59" s="25" t="s">
        <v>233</v>
      </c>
      <c r="L59" s="16" t="s">
        <v>318</v>
      </c>
      <c r="M59" s="35" t="s">
        <v>1046</v>
      </c>
      <c r="N59" s="29">
        <v>3.1485211491572153E-3</v>
      </c>
      <c r="O59" t="s">
        <v>244</v>
      </c>
      <c r="R59" t="s">
        <v>589</v>
      </c>
      <c r="S59" t="s">
        <v>619</v>
      </c>
      <c r="U59" t="s">
        <v>703</v>
      </c>
      <c r="W59" t="s">
        <v>15</v>
      </c>
    </row>
    <row r="60" spans="1:23" ht="15.75" x14ac:dyDescent="0.25">
      <c r="A60" s="39" t="s">
        <v>70</v>
      </c>
      <c r="B60" s="24">
        <f>16/363*100</f>
        <v>4.4077134986225897</v>
      </c>
      <c r="C60" s="24">
        <v>16</v>
      </c>
      <c r="D60" s="21"/>
      <c r="E60" s="40"/>
      <c r="F60" s="18"/>
      <c r="G60" s="18"/>
      <c r="H60" s="18"/>
      <c r="I60" s="26" t="s">
        <v>601</v>
      </c>
      <c r="J60" s="26" t="s">
        <v>38</v>
      </c>
      <c r="K60" s="25" t="s">
        <v>234</v>
      </c>
      <c r="L60" s="16" t="s">
        <v>284</v>
      </c>
      <c r="M60" s="35" t="s">
        <v>1047</v>
      </c>
      <c r="N60" s="29">
        <v>3.0213081734336913E-3</v>
      </c>
      <c r="O60" t="s">
        <v>245</v>
      </c>
      <c r="R60" t="s">
        <v>590</v>
      </c>
      <c r="S60" t="s">
        <v>13</v>
      </c>
      <c r="U60" t="s">
        <v>661</v>
      </c>
      <c r="W60" t="s">
        <v>29</v>
      </c>
    </row>
    <row r="61" spans="1:23" ht="15.75" x14ac:dyDescent="0.25">
      <c r="A61" s="39" t="s">
        <v>72</v>
      </c>
      <c r="B61" s="24">
        <f>12/363*100</f>
        <v>3.3057851239669422</v>
      </c>
      <c r="C61" s="24">
        <v>12</v>
      </c>
      <c r="D61" s="21"/>
      <c r="E61" s="40"/>
      <c r="F61" s="18"/>
      <c r="G61" s="18"/>
      <c r="H61" s="18"/>
      <c r="I61" s="26" t="s">
        <v>607</v>
      </c>
      <c r="J61" s="26" t="s">
        <v>5</v>
      </c>
      <c r="K61" s="25" t="s">
        <v>235</v>
      </c>
      <c r="L61" s="16" t="s">
        <v>321</v>
      </c>
      <c r="M61" s="35" t="s">
        <v>1048</v>
      </c>
      <c r="N61" s="29">
        <v>2.63966924626312E-3</v>
      </c>
      <c r="O61" t="s">
        <v>249</v>
      </c>
      <c r="R61" t="s">
        <v>591</v>
      </c>
      <c r="S61" t="s">
        <v>701</v>
      </c>
      <c r="U61" t="s">
        <v>578</v>
      </c>
      <c r="W61" t="s">
        <v>6</v>
      </c>
    </row>
    <row r="62" spans="1:23" ht="15.75" x14ac:dyDescent="0.25">
      <c r="A62" s="39" t="s">
        <v>71</v>
      </c>
      <c r="B62" s="24">
        <f>11/363*100</f>
        <v>3.0303030303030303</v>
      </c>
      <c r="C62" s="24">
        <v>11</v>
      </c>
      <c r="D62" s="21"/>
      <c r="E62" s="40"/>
      <c r="F62" s="18"/>
      <c r="G62" s="18"/>
      <c r="H62" s="18"/>
      <c r="I62" s="26" t="s">
        <v>949</v>
      </c>
      <c r="J62" s="26" t="s">
        <v>624</v>
      </c>
      <c r="K62" s="25" t="s">
        <v>236</v>
      </c>
      <c r="L62" s="16" t="s">
        <v>552</v>
      </c>
      <c r="M62" s="35" t="s">
        <v>1049</v>
      </c>
      <c r="N62" s="29">
        <v>2.5972649210219451E-3</v>
      </c>
      <c r="O62" t="s">
        <v>250</v>
      </c>
      <c r="R62" t="s">
        <v>592</v>
      </c>
      <c r="S62" t="s">
        <v>39</v>
      </c>
      <c r="U62" t="s">
        <v>584</v>
      </c>
      <c r="W62" t="s">
        <v>702</v>
      </c>
    </row>
    <row r="63" spans="1:23" ht="15.75" x14ac:dyDescent="0.25">
      <c r="A63" s="39" t="s">
        <v>74</v>
      </c>
      <c r="B63" s="24">
        <f>9/363*100</f>
        <v>2.4793388429752068</v>
      </c>
      <c r="C63" s="24">
        <v>9</v>
      </c>
      <c r="D63" s="21"/>
      <c r="E63" s="40"/>
      <c r="F63" s="18"/>
      <c r="G63" s="18"/>
      <c r="H63" s="18"/>
      <c r="I63" s="26" t="s">
        <v>622</v>
      </c>
      <c r="J63" s="26" t="s">
        <v>17</v>
      </c>
      <c r="K63" s="25" t="s">
        <v>237</v>
      </c>
      <c r="L63" s="16" t="s">
        <v>292</v>
      </c>
      <c r="M63" s="35" t="s">
        <v>1050</v>
      </c>
      <c r="N63" s="29">
        <v>2.5442595144704772E-3</v>
      </c>
      <c r="O63" t="s">
        <v>251</v>
      </c>
      <c r="R63" t="s">
        <v>593</v>
      </c>
      <c r="S63" t="s">
        <v>608</v>
      </c>
      <c r="U63" t="s">
        <v>686</v>
      </c>
      <c r="W63" t="s">
        <v>708</v>
      </c>
    </row>
    <row r="64" spans="1:23" ht="15.75" x14ac:dyDescent="0.25">
      <c r="A64" s="39" t="s">
        <v>75</v>
      </c>
      <c r="B64" s="24">
        <f>8/363*100</f>
        <v>2.2038567493112948</v>
      </c>
      <c r="C64" s="24">
        <v>8</v>
      </c>
      <c r="D64" s="21"/>
      <c r="E64" s="40"/>
      <c r="F64" s="18"/>
      <c r="G64" s="18"/>
      <c r="H64" s="18"/>
      <c r="I64" s="26" t="s">
        <v>970</v>
      </c>
      <c r="J64" s="26" t="s">
        <v>13</v>
      </c>
      <c r="K64" s="25" t="s">
        <v>238</v>
      </c>
      <c r="L64" s="16" t="s">
        <v>323</v>
      </c>
      <c r="M64" s="35" t="s">
        <v>1051</v>
      </c>
      <c r="N64" s="29">
        <v>2.4382487013675405E-3</v>
      </c>
      <c r="O64" t="s">
        <v>252</v>
      </c>
      <c r="R64" t="s">
        <v>594</v>
      </c>
      <c r="S64" t="s">
        <v>57</v>
      </c>
      <c r="U64" t="s">
        <v>778</v>
      </c>
      <c r="W64" t="s">
        <v>762</v>
      </c>
    </row>
    <row r="65" spans="1:23" ht="15.75" x14ac:dyDescent="0.25">
      <c r="A65" s="39" t="s">
        <v>76</v>
      </c>
      <c r="B65" s="24">
        <f>7/363*100</f>
        <v>1.9283746556473829</v>
      </c>
      <c r="C65" s="24">
        <v>7</v>
      </c>
      <c r="D65" s="21"/>
      <c r="E65" s="40"/>
      <c r="F65" s="18"/>
      <c r="G65" s="18"/>
      <c r="H65" s="18"/>
      <c r="I65" s="26" t="s">
        <v>743</v>
      </c>
      <c r="J65" s="26" t="s">
        <v>15</v>
      </c>
      <c r="K65" s="25" t="s">
        <v>239</v>
      </c>
      <c r="L65" s="16" t="s">
        <v>324</v>
      </c>
      <c r="M65" s="35" t="s">
        <v>1052</v>
      </c>
      <c r="N65" s="29">
        <v>2.1838227499204927E-3</v>
      </c>
      <c r="O65" t="s">
        <v>254</v>
      </c>
      <c r="R65" t="s">
        <v>595</v>
      </c>
      <c r="S65" t="s">
        <v>602</v>
      </c>
      <c r="U65" t="s">
        <v>684</v>
      </c>
      <c r="W65" t="s">
        <v>729</v>
      </c>
    </row>
    <row r="66" spans="1:23" ht="15.75" x14ac:dyDescent="0.25">
      <c r="A66" s="39" t="s">
        <v>52</v>
      </c>
      <c r="B66" s="24">
        <f>7/363*100</f>
        <v>1.9283746556473829</v>
      </c>
      <c r="C66" s="24">
        <v>7</v>
      </c>
      <c r="D66" s="21"/>
      <c r="E66" s="40"/>
      <c r="F66" s="18"/>
      <c r="G66" s="18"/>
      <c r="H66" s="18"/>
      <c r="I66" s="26" t="s">
        <v>675</v>
      </c>
      <c r="J66" s="26" t="s">
        <v>29</v>
      </c>
      <c r="K66" s="25" t="s">
        <v>240</v>
      </c>
      <c r="L66" s="16" t="s">
        <v>325</v>
      </c>
      <c r="M66" s="35" t="s">
        <v>1053</v>
      </c>
      <c r="N66" s="29">
        <v>1.9718011237146197E-3</v>
      </c>
      <c r="O66" t="s">
        <v>255</v>
      </c>
      <c r="R66" t="s">
        <v>596</v>
      </c>
      <c r="S66" t="s">
        <v>618</v>
      </c>
      <c r="U66" t="s">
        <v>861</v>
      </c>
      <c r="W66" t="s">
        <v>43</v>
      </c>
    </row>
    <row r="67" spans="1:23" ht="15.75" x14ac:dyDescent="0.25">
      <c r="A67" s="39" t="s">
        <v>77</v>
      </c>
      <c r="B67" s="24">
        <f>6/363*100</f>
        <v>1.6528925619834711</v>
      </c>
      <c r="C67" s="24">
        <v>6</v>
      </c>
      <c r="D67" s="21"/>
      <c r="E67" s="40"/>
      <c r="F67" s="18"/>
      <c r="G67" s="18"/>
      <c r="H67" s="18"/>
      <c r="I67" s="26" t="s">
        <v>732</v>
      </c>
      <c r="J67" s="26" t="s">
        <v>6</v>
      </c>
      <c r="K67" s="25" t="s">
        <v>241</v>
      </c>
      <c r="L67" s="16" t="s">
        <v>294</v>
      </c>
      <c r="M67" s="35" t="s">
        <v>1054</v>
      </c>
      <c r="N67" s="29">
        <v>1.8021838227499211E-3</v>
      </c>
      <c r="O67" t="s">
        <v>256</v>
      </c>
      <c r="R67" t="s">
        <v>597</v>
      </c>
      <c r="S67" t="s">
        <v>29</v>
      </c>
      <c r="U67" t="s">
        <v>636</v>
      </c>
      <c r="W67" t="s">
        <v>42</v>
      </c>
    </row>
    <row r="68" spans="1:23" ht="15.75" x14ac:dyDescent="0.25">
      <c r="A68" s="39" t="s">
        <v>78</v>
      </c>
      <c r="B68" s="24">
        <f>6/363*100</f>
        <v>1.6528925619834711</v>
      </c>
      <c r="C68" s="24">
        <v>6</v>
      </c>
      <c r="D68" s="21"/>
      <c r="E68" s="40"/>
      <c r="F68" s="40"/>
      <c r="G68" s="24"/>
      <c r="H68" s="24"/>
      <c r="I68" s="26" t="s">
        <v>40</v>
      </c>
      <c r="J68" s="26" t="s">
        <v>962</v>
      </c>
      <c r="K68" s="25" t="s">
        <v>242</v>
      </c>
      <c r="L68" s="16" t="s">
        <v>332</v>
      </c>
      <c r="M68" s="35" t="s">
        <v>1055</v>
      </c>
      <c r="N68" s="29">
        <v>1.7385773348881594E-3</v>
      </c>
      <c r="O68" t="s">
        <v>257</v>
      </c>
      <c r="R68" t="s">
        <v>26</v>
      </c>
      <c r="S68" t="s">
        <v>627</v>
      </c>
      <c r="U68" t="s">
        <v>0</v>
      </c>
    </row>
    <row r="69" spans="1:23" ht="15.75" x14ac:dyDescent="0.25">
      <c r="A69" s="39" t="s">
        <v>79</v>
      </c>
      <c r="B69" s="24">
        <f>6/363*100</f>
        <v>1.6528925619834711</v>
      </c>
      <c r="C69" s="24">
        <v>6</v>
      </c>
      <c r="D69" s="21"/>
      <c r="E69" s="40"/>
      <c r="F69" s="40"/>
      <c r="G69" s="24"/>
      <c r="H69" s="24"/>
      <c r="I69" s="26" t="s">
        <v>903</v>
      </c>
      <c r="J69" s="26" t="s">
        <v>7</v>
      </c>
      <c r="K69" s="25" t="s">
        <v>243</v>
      </c>
      <c r="L69" s="16" t="s">
        <v>333</v>
      </c>
      <c r="M69" s="35" t="s">
        <v>1056</v>
      </c>
      <c r="N69" s="29">
        <v>1.5265557086822862E-3</v>
      </c>
      <c r="O69" t="s">
        <v>258</v>
      </c>
      <c r="R69" t="s">
        <v>598</v>
      </c>
      <c r="S69" t="s">
        <v>584</v>
      </c>
      <c r="U69" t="s">
        <v>34</v>
      </c>
    </row>
    <row r="70" spans="1:23" ht="15.75" x14ac:dyDescent="0.25">
      <c r="A70" s="39" t="s">
        <v>80</v>
      </c>
      <c r="B70" s="24">
        <f>5/363*100</f>
        <v>1.3774104683195594</v>
      </c>
      <c r="C70" s="24">
        <v>5</v>
      </c>
      <c r="D70" s="21"/>
      <c r="E70" s="40"/>
      <c r="F70" s="40"/>
      <c r="G70" s="24"/>
      <c r="H70" s="24"/>
      <c r="I70" s="26" t="s">
        <v>971</v>
      </c>
      <c r="J70" s="26" t="s">
        <v>963</v>
      </c>
      <c r="K70" s="25" t="s">
        <v>244</v>
      </c>
      <c r="L70" s="16" t="s">
        <v>334</v>
      </c>
      <c r="M70" s="35" t="s">
        <v>1057</v>
      </c>
      <c r="N70" s="29">
        <v>1.3887416516484687E-3</v>
      </c>
      <c r="O70" t="s">
        <v>259</v>
      </c>
      <c r="R70" t="s">
        <v>599</v>
      </c>
      <c r="S70" t="s">
        <v>636</v>
      </c>
      <c r="U70" t="s">
        <v>631</v>
      </c>
    </row>
    <row r="71" spans="1:23" ht="15.75" x14ac:dyDescent="0.25">
      <c r="A71" s="39" t="s">
        <v>81</v>
      </c>
      <c r="B71" s="24">
        <f>5/363*100</f>
        <v>1.3774104683195594</v>
      </c>
      <c r="C71" s="24">
        <v>5</v>
      </c>
      <c r="D71" s="21"/>
      <c r="E71" s="40"/>
      <c r="F71" s="40"/>
      <c r="G71" s="24"/>
      <c r="H71" s="24"/>
      <c r="I71" s="26" t="s">
        <v>955</v>
      </c>
      <c r="J71" s="26" t="s">
        <v>729</v>
      </c>
      <c r="K71" s="25" t="s">
        <v>245</v>
      </c>
      <c r="L71" s="16" t="s">
        <v>335</v>
      </c>
      <c r="M71" s="35" t="s">
        <v>1058</v>
      </c>
      <c r="N71" s="29">
        <v>1.3569384077175878E-3</v>
      </c>
      <c r="O71" t="s">
        <v>261</v>
      </c>
      <c r="R71" t="s">
        <v>600</v>
      </c>
      <c r="S71" t="s">
        <v>605</v>
      </c>
      <c r="U71" t="s">
        <v>22</v>
      </c>
    </row>
    <row r="72" spans="1:23" ht="15.75" x14ac:dyDescent="0.25">
      <c r="A72" s="39" t="s">
        <v>26</v>
      </c>
      <c r="B72" s="24">
        <f>5/363*100</f>
        <v>1.3774104683195594</v>
      </c>
      <c r="C72" s="24">
        <v>5</v>
      </c>
      <c r="D72" s="21"/>
      <c r="E72" s="40"/>
      <c r="F72" s="40"/>
      <c r="G72" s="24"/>
      <c r="H72" s="24"/>
      <c r="I72" s="26" t="s">
        <v>972</v>
      </c>
      <c r="J72" s="26" t="s">
        <v>947</v>
      </c>
      <c r="K72" s="25" t="s">
        <v>246</v>
      </c>
      <c r="L72" s="16" t="s">
        <v>336</v>
      </c>
      <c r="M72" s="35" t="s">
        <v>1059</v>
      </c>
      <c r="N72" s="29">
        <v>1.3145340824764131E-3</v>
      </c>
      <c r="O72" t="s">
        <v>262</v>
      </c>
      <c r="R72" t="s">
        <v>601</v>
      </c>
      <c r="S72" t="s">
        <v>676</v>
      </c>
      <c r="U72" t="s">
        <v>639</v>
      </c>
    </row>
    <row r="73" spans="1:23" ht="15.75" x14ac:dyDescent="0.25">
      <c r="A73" s="39" t="s">
        <v>82</v>
      </c>
      <c r="B73" s="24">
        <f>5/363*100</f>
        <v>1.3774104683195594</v>
      </c>
      <c r="C73" s="24">
        <v>5</v>
      </c>
      <c r="D73" s="21"/>
      <c r="E73" s="40"/>
      <c r="F73" s="40"/>
      <c r="G73" s="24"/>
      <c r="H73" s="24"/>
      <c r="I73" s="26" t="s">
        <v>973</v>
      </c>
      <c r="J73" s="26"/>
      <c r="K73" s="25" t="s">
        <v>247</v>
      </c>
      <c r="L73" s="16" t="s">
        <v>553</v>
      </c>
      <c r="M73" s="35" t="s">
        <v>1060</v>
      </c>
      <c r="N73" s="29">
        <v>1.2509275946146513E-3</v>
      </c>
      <c r="O73" t="s">
        <v>263</v>
      </c>
      <c r="R73" t="s">
        <v>602</v>
      </c>
      <c r="S73" t="s">
        <v>740</v>
      </c>
      <c r="U73" t="s">
        <v>780</v>
      </c>
    </row>
    <row r="74" spans="1:23" ht="15.75" x14ac:dyDescent="0.25">
      <c r="A74" s="39"/>
      <c r="B74" s="24"/>
      <c r="C74" s="24"/>
      <c r="D74" s="21"/>
      <c r="E74" s="40"/>
      <c r="F74" s="40"/>
      <c r="G74" s="24"/>
      <c r="H74" s="24"/>
      <c r="I74" s="26" t="s">
        <v>749</v>
      </c>
      <c r="J74" s="26"/>
      <c r="K74" s="25" t="s">
        <v>248</v>
      </c>
      <c r="L74" s="16" t="s">
        <v>338</v>
      </c>
      <c r="M74" s="35" t="s">
        <v>1061</v>
      </c>
      <c r="N74" s="29">
        <v>1.2191243506837702E-3</v>
      </c>
      <c r="O74" t="s">
        <v>264</v>
      </c>
      <c r="R74" t="s">
        <v>603</v>
      </c>
      <c r="S74" t="s">
        <v>695</v>
      </c>
      <c r="U74" t="s">
        <v>14</v>
      </c>
    </row>
    <row r="75" spans="1:23" ht="15.75" x14ac:dyDescent="0.25">
      <c r="A75" s="39"/>
      <c r="B75" s="24"/>
      <c r="C75" s="24"/>
      <c r="D75" s="21"/>
      <c r="E75" s="40"/>
      <c r="F75" s="40"/>
      <c r="G75" s="24"/>
      <c r="H75" s="24"/>
      <c r="I75" s="26" t="s">
        <v>735</v>
      </c>
      <c r="J75" s="26"/>
      <c r="K75" s="25" t="s">
        <v>249</v>
      </c>
      <c r="L75" s="16" t="s">
        <v>342</v>
      </c>
      <c r="M75" s="35" t="s">
        <v>1062</v>
      </c>
      <c r="N75" s="29">
        <v>1.2191243506837702E-3</v>
      </c>
      <c r="O75" t="s">
        <v>265</v>
      </c>
      <c r="R75" t="s">
        <v>604</v>
      </c>
      <c r="S75" t="s">
        <v>592</v>
      </c>
      <c r="U75" t="s">
        <v>688</v>
      </c>
    </row>
    <row r="76" spans="1:23" ht="15.75" x14ac:dyDescent="0.25">
      <c r="A76" s="43" t="s">
        <v>175</v>
      </c>
      <c r="B76" s="44"/>
      <c r="C76" s="45"/>
      <c r="D76" s="18"/>
      <c r="E76" s="18"/>
      <c r="F76" s="18"/>
      <c r="G76" s="18"/>
      <c r="H76" s="18"/>
      <c r="I76" s="26" t="s">
        <v>926</v>
      </c>
      <c r="J76" s="26"/>
      <c r="K76" s="25" t="s">
        <v>250</v>
      </c>
      <c r="L76" s="16" t="s">
        <v>554</v>
      </c>
      <c r="M76" s="35" t="s">
        <v>1063</v>
      </c>
      <c r="N76" s="29">
        <v>1.1025124562705402E-3</v>
      </c>
      <c r="O76" t="s">
        <v>266</v>
      </c>
      <c r="R76" t="s">
        <v>605</v>
      </c>
      <c r="S76" t="s">
        <v>587</v>
      </c>
      <c r="U76" t="s">
        <v>804</v>
      </c>
    </row>
    <row r="77" spans="1:23" ht="15.75" x14ac:dyDescent="0.25">
      <c r="A77" s="18"/>
      <c r="B77" s="36"/>
      <c r="C77" s="36"/>
      <c r="D77" s="18"/>
      <c r="E77" s="18"/>
      <c r="F77" s="18"/>
      <c r="G77" s="18"/>
      <c r="H77" s="18"/>
      <c r="I77" s="26" t="s">
        <v>48</v>
      </c>
      <c r="J77" s="26"/>
      <c r="K77" s="25" t="s">
        <v>251</v>
      </c>
      <c r="L77" s="16" t="s">
        <v>348</v>
      </c>
      <c r="M77" s="35" t="s">
        <v>1064</v>
      </c>
      <c r="N77" s="29">
        <v>1.0813102936499527E-3</v>
      </c>
      <c r="O77" t="s">
        <v>267</v>
      </c>
      <c r="R77" t="s">
        <v>606</v>
      </c>
      <c r="S77" t="s">
        <v>621</v>
      </c>
      <c r="U77" t="s">
        <v>714</v>
      </c>
    </row>
    <row r="78" spans="1:23" ht="15.75" x14ac:dyDescent="0.25">
      <c r="A78" s="37" t="s">
        <v>67</v>
      </c>
      <c r="B78" s="38" t="s">
        <v>172</v>
      </c>
      <c r="C78" s="38" t="s">
        <v>83</v>
      </c>
      <c r="D78" s="20"/>
      <c r="E78" s="18"/>
      <c r="F78" s="18"/>
      <c r="G78" s="18"/>
      <c r="H78" s="18"/>
      <c r="I78" s="26" t="s">
        <v>630</v>
      </c>
      <c r="J78" s="26"/>
      <c r="K78" s="25" t="s">
        <v>252</v>
      </c>
      <c r="L78" s="16" t="s">
        <v>350</v>
      </c>
      <c r="M78" s="35" t="s">
        <v>1065</v>
      </c>
      <c r="N78" s="29">
        <v>1.0283048870984844E-3</v>
      </c>
      <c r="O78" t="s">
        <v>268</v>
      </c>
      <c r="R78" t="s">
        <v>607</v>
      </c>
      <c r="S78" t="s">
        <v>679</v>
      </c>
      <c r="U78" t="s">
        <v>606</v>
      </c>
    </row>
    <row r="79" spans="1:23" ht="15.75" x14ac:dyDescent="0.25">
      <c r="A79" s="39" t="s">
        <v>68</v>
      </c>
      <c r="B79" s="24">
        <f>20/146*100</f>
        <v>13.698630136986301</v>
      </c>
      <c r="C79" s="24">
        <v>20</v>
      </c>
      <c r="D79" s="21"/>
      <c r="E79" s="18"/>
      <c r="F79" s="18"/>
      <c r="G79" s="18"/>
      <c r="H79" s="18"/>
      <c r="I79" s="26" t="s">
        <v>4</v>
      </c>
      <c r="J79" s="26"/>
      <c r="K79" s="25" t="s">
        <v>253</v>
      </c>
      <c r="L79" s="16" t="s">
        <v>555</v>
      </c>
      <c r="M79" s="35" t="s">
        <v>1066</v>
      </c>
      <c r="N79" s="29">
        <v>9.7529948054701624E-4</v>
      </c>
      <c r="O79" t="s">
        <v>269</v>
      </c>
      <c r="R79" t="s">
        <v>608</v>
      </c>
      <c r="S79" t="s">
        <v>750</v>
      </c>
      <c r="U79" t="s">
        <v>28</v>
      </c>
    </row>
    <row r="80" spans="1:23" ht="15.75" x14ac:dyDescent="0.25">
      <c r="A80" s="39" t="s">
        <v>69</v>
      </c>
      <c r="B80" s="24">
        <f>17/146*100</f>
        <v>11.643835616438356</v>
      </c>
      <c r="C80" s="24">
        <v>17</v>
      </c>
      <c r="D80" s="21"/>
      <c r="E80" s="18"/>
      <c r="F80" s="18"/>
      <c r="G80" s="18"/>
      <c r="H80" s="18"/>
      <c r="I80" s="26" t="s">
        <v>654</v>
      </c>
      <c r="J80" s="26"/>
      <c r="K80" s="25" t="s">
        <v>254</v>
      </c>
      <c r="L80" s="16" t="s">
        <v>356</v>
      </c>
      <c r="M80" s="35" t="s">
        <v>1067</v>
      </c>
      <c r="N80" s="29">
        <v>9.4349623661613515E-4</v>
      </c>
      <c r="O80" t="s">
        <v>271</v>
      </c>
      <c r="R80" t="s">
        <v>609</v>
      </c>
      <c r="S80" t="s">
        <v>28</v>
      </c>
      <c r="U80" t="s">
        <v>11</v>
      </c>
    </row>
    <row r="81" spans="1:21" ht="15.75" x14ac:dyDescent="0.25">
      <c r="A81" s="39" t="s">
        <v>71</v>
      </c>
      <c r="B81" s="24">
        <f>8/146*100</f>
        <v>5.4794520547945202</v>
      </c>
      <c r="C81" s="24">
        <v>8</v>
      </c>
      <c r="D81" s="21"/>
      <c r="E81" s="18"/>
      <c r="F81" s="18"/>
      <c r="G81" s="18"/>
      <c r="H81" s="18"/>
      <c r="I81" s="26" t="s">
        <v>956</v>
      </c>
      <c r="J81" s="26"/>
      <c r="K81" s="25" t="s">
        <v>255</v>
      </c>
      <c r="L81" s="16" t="s">
        <v>362</v>
      </c>
      <c r="M81" s="35" t="s">
        <v>1068</v>
      </c>
      <c r="N81" s="29">
        <v>8.9049083006466692E-4</v>
      </c>
      <c r="O81" t="s">
        <v>272</v>
      </c>
      <c r="R81" t="s">
        <v>610</v>
      </c>
      <c r="S81" t="s">
        <v>649</v>
      </c>
      <c r="U81" t="s">
        <v>38</v>
      </c>
    </row>
    <row r="82" spans="1:21" ht="15.75" x14ac:dyDescent="0.25">
      <c r="A82" s="39" t="s">
        <v>73</v>
      </c>
      <c r="B82" s="24">
        <f>6/146*100</f>
        <v>4.10958904109589</v>
      </c>
      <c r="C82" s="24">
        <v>6</v>
      </c>
      <c r="D82" s="21"/>
      <c r="E82" s="18"/>
      <c r="F82" s="18"/>
      <c r="G82" s="18"/>
      <c r="H82" s="18"/>
      <c r="I82" s="26" t="s">
        <v>974</v>
      </c>
      <c r="J82" s="26"/>
      <c r="K82" s="25" t="s">
        <v>256</v>
      </c>
      <c r="L82" s="16" t="s">
        <v>363</v>
      </c>
      <c r="M82" s="35" t="s">
        <v>1069</v>
      </c>
      <c r="N82" s="29">
        <v>8.6928866744407968E-4</v>
      </c>
      <c r="O82" t="s">
        <v>274</v>
      </c>
      <c r="R82" t="s">
        <v>611</v>
      </c>
      <c r="S82" t="s">
        <v>609</v>
      </c>
      <c r="U82" t="s">
        <v>5</v>
      </c>
    </row>
    <row r="83" spans="1:21" ht="15.75" x14ac:dyDescent="0.25">
      <c r="A83" s="39" t="s">
        <v>74</v>
      </c>
      <c r="B83" s="24">
        <f>5/146*100</f>
        <v>3.4246575342465753</v>
      </c>
      <c r="C83" s="24">
        <v>5</v>
      </c>
      <c r="D83" s="21"/>
      <c r="E83" s="18"/>
      <c r="F83" s="18"/>
      <c r="G83" s="18"/>
      <c r="H83" s="18"/>
      <c r="I83" s="26" t="s">
        <v>774</v>
      </c>
      <c r="J83" s="26"/>
      <c r="K83" s="25" t="s">
        <v>257</v>
      </c>
      <c r="L83" s="16" t="s">
        <v>556</v>
      </c>
      <c r="M83" s="35" t="s">
        <v>1070</v>
      </c>
      <c r="N83" s="29">
        <v>8.6928866744407968E-4</v>
      </c>
      <c r="O83" t="s">
        <v>275</v>
      </c>
      <c r="R83" t="s">
        <v>612</v>
      </c>
      <c r="S83" t="s">
        <v>669</v>
      </c>
      <c r="U83" t="s">
        <v>690</v>
      </c>
    </row>
    <row r="84" spans="1:21" ht="15.75" x14ac:dyDescent="0.25">
      <c r="A84" s="39" t="s">
        <v>72</v>
      </c>
      <c r="B84" s="24">
        <f>5/146*100</f>
        <v>3.4246575342465753</v>
      </c>
      <c r="C84" s="24">
        <v>5</v>
      </c>
      <c r="D84" s="21"/>
      <c r="E84" s="18"/>
      <c r="F84" s="18"/>
      <c r="G84" s="18"/>
      <c r="H84" s="18"/>
      <c r="I84" s="26" t="s">
        <v>975</v>
      </c>
      <c r="J84" s="26"/>
      <c r="K84" s="25" t="s">
        <v>258</v>
      </c>
      <c r="L84" s="16" t="s">
        <v>367</v>
      </c>
      <c r="M84" s="35" t="s">
        <v>1071</v>
      </c>
      <c r="N84" s="29">
        <v>8.4808650482349232E-4</v>
      </c>
      <c r="O84" t="s">
        <v>276</v>
      </c>
      <c r="R84" t="s">
        <v>613</v>
      </c>
      <c r="S84" t="s">
        <v>585</v>
      </c>
      <c r="U84" t="s">
        <v>624</v>
      </c>
    </row>
    <row r="85" spans="1:21" ht="15.75" x14ac:dyDescent="0.25">
      <c r="A85" s="39" t="s">
        <v>75</v>
      </c>
      <c r="B85" s="24">
        <f>5/146*100</f>
        <v>3.4246575342465753</v>
      </c>
      <c r="C85" s="24">
        <v>5</v>
      </c>
      <c r="D85" s="21"/>
      <c r="E85" s="18"/>
      <c r="F85" s="18"/>
      <c r="G85" s="18"/>
      <c r="H85" s="18"/>
      <c r="I85" s="26" t="s">
        <v>21</v>
      </c>
      <c r="J85" s="26"/>
      <c r="K85" s="25" t="s">
        <v>259</v>
      </c>
      <c r="L85" s="16" t="s">
        <v>369</v>
      </c>
      <c r="M85" s="35" t="s">
        <v>1072</v>
      </c>
      <c r="N85" s="29">
        <v>8.1628326089261145E-4</v>
      </c>
      <c r="O85" t="s">
        <v>278</v>
      </c>
      <c r="R85" t="s">
        <v>614</v>
      </c>
      <c r="S85" t="s">
        <v>717</v>
      </c>
      <c r="U85" t="s">
        <v>17</v>
      </c>
    </row>
    <row r="86" spans="1:21" ht="15.75" x14ac:dyDescent="0.25">
      <c r="A86" s="39" t="s">
        <v>77</v>
      </c>
      <c r="B86" s="24">
        <f>5/146*100</f>
        <v>3.4246575342465753</v>
      </c>
      <c r="C86" s="24">
        <v>5</v>
      </c>
      <c r="D86" s="21"/>
      <c r="E86" s="18"/>
      <c r="F86" s="18"/>
      <c r="G86" s="18"/>
      <c r="H86" s="18"/>
      <c r="I86" s="26" t="s">
        <v>32</v>
      </c>
      <c r="J86" s="26"/>
      <c r="K86" s="25" t="s">
        <v>260</v>
      </c>
      <c r="L86" s="16" t="s">
        <v>373</v>
      </c>
      <c r="M86" s="35" t="s">
        <v>1073</v>
      </c>
      <c r="N86" s="29">
        <v>7.9508109827202398E-4</v>
      </c>
      <c r="O86" t="s">
        <v>279</v>
      </c>
      <c r="R86" t="s">
        <v>615</v>
      </c>
      <c r="S86" t="s">
        <v>687</v>
      </c>
      <c r="U86" t="s">
        <v>784</v>
      </c>
    </row>
    <row r="87" spans="1:21" ht="15.75" x14ac:dyDescent="0.25">
      <c r="A87" s="39" t="s">
        <v>70</v>
      </c>
      <c r="B87" s="24">
        <f>5/146*100</f>
        <v>3.4246575342465753</v>
      </c>
      <c r="C87" s="24">
        <v>5</v>
      </c>
      <c r="D87" s="21"/>
      <c r="E87" s="18"/>
      <c r="F87" s="18"/>
      <c r="G87" s="18"/>
      <c r="H87" s="18"/>
      <c r="I87" s="26" t="s">
        <v>976</v>
      </c>
      <c r="J87" s="26"/>
      <c r="K87" s="25" t="s">
        <v>261</v>
      </c>
      <c r="L87" s="16" t="s">
        <v>374</v>
      </c>
      <c r="M87" s="35" t="s">
        <v>1074</v>
      </c>
      <c r="N87" s="29">
        <v>6.1486271599703194E-4</v>
      </c>
      <c r="O87" t="s">
        <v>280</v>
      </c>
      <c r="R87" t="s">
        <v>616</v>
      </c>
      <c r="S87" t="s">
        <v>719</v>
      </c>
      <c r="U87" t="s">
        <v>23</v>
      </c>
    </row>
    <row r="88" spans="1:21" ht="15.75" x14ac:dyDescent="0.25">
      <c r="A88" s="39" t="s">
        <v>52</v>
      </c>
      <c r="B88" s="24">
        <f>4/146*100</f>
        <v>2.7397260273972601</v>
      </c>
      <c r="C88" s="24">
        <v>4</v>
      </c>
      <c r="D88" s="21"/>
      <c r="E88" s="18"/>
      <c r="F88" s="18"/>
      <c r="G88" s="18"/>
      <c r="H88" s="18"/>
      <c r="I88" s="26" t="s">
        <v>638</v>
      </c>
      <c r="J88" s="26"/>
      <c r="K88" s="25" t="s">
        <v>262</v>
      </c>
      <c r="L88" s="16" t="s">
        <v>375</v>
      </c>
      <c r="M88" s="35" t="s">
        <v>1075</v>
      </c>
      <c r="N88" s="29">
        <v>5.5125622813527008E-4</v>
      </c>
      <c r="O88" t="s">
        <v>281</v>
      </c>
      <c r="R88" t="s">
        <v>617</v>
      </c>
      <c r="S88" t="s">
        <v>588</v>
      </c>
      <c r="U88" t="s">
        <v>44</v>
      </c>
    </row>
    <row r="89" spans="1:21" ht="15.75" x14ac:dyDescent="0.25">
      <c r="A89" s="41"/>
      <c r="B89" s="36"/>
      <c r="C89" s="36"/>
      <c r="D89" s="18"/>
      <c r="E89" s="18"/>
      <c r="F89" s="18"/>
      <c r="G89" s="18"/>
      <c r="H89" s="18"/>
      <c r="I89" s="26" t="s">
        <v>47</v>
      </c>
      <c r="J89" s="26"/>
      <c r="K89" s="25" t="s">
        <v>263</v>
      </c>
      <c r="L89" s="16" t="s">
        <v>557</v>
      </c>
      <c r="M89" s="35" t="s">
        <v>1076</v>
      </c>
      <c r="N89" s="29">
        <v>5.5125622813527008E-4</v>
      </c>
      <c r="O89" t="s">
        <v>283</v>
      </c>
      <c r="R89" t="s">
        <v>618</v>
      </c>
      <c r="S89" t="s">
        <v>604</v>
      </c>
      <c r="U89" t="s">
        <v>13</v>
      </c>
    </row>
    <row r="90" spans="1:21" ht="15.75" x14ac:dyDescent="0.25">
      <c r="A90" s="18"/>
      <c r="B90" s="36"/>
      <c r="C90" s="36"/>
      <c r="D90" s="18"/>
      <c r="E90" s="18"/>
      <c r="F90" s="18"/>
      <c r="G90" s="18"/>
      <c r="H90" s="18"/>
      <c r="I90" s="26" t="s">
        <v>737</v>
      </c>
      <c r="J90" s="26"/>
      <c r="K90" s="25" t="s">
        <v>264</v>
      </c>
      <c r="L90" s="16" t="s">
        <v>376</v>
      </c>
      <c r="M90" s="35" t="s">
        <v>1077</v>
      </c>
      <c r="N90" s="29">
        <v>4.9825082158380175E-4</v>
      </c>
      <c r="O90" t="s">
        <v>284</v>
      </c>
      <c r="R90" t="s">
        <v>619</v>
      </c>
      <c r="S90" t="s">
        <v>777</v>
      </c>
      <c r="U90" t="s">
        <v>701</v>
      </c>
    </row>
    <row r="91" spans="1:21" ht="15.75" x14ac:dyDescent="0.25">
      <c r="A91" s="18"/>
      <c r="B91" s="36"/>
      <c r="C91" s="36"/>
      <c r="D91" s="18"/>
      <c r="E91" s="18"/>
      <c r="F91" s="18"/>
      <c r="G91" s="18"/>
      <c r="H91" s="18"/>
      <c r="I91" s="26" t="s">
        <v>977</v>
      </c>
      <c r="J91" s="26"/>
      <c r="K91" s="25" t="s">
        <v>265</v>
      </c>
      <c r="L91" s="16" t="s">
        <v>381</v>
      </c>
      <c r="M91" s="35" t="s">
        <v>1078</v>
      </c>
      <c r="N91" s="29">
        <v>4.770486589632145E-4</v>
      </c>
      <c r="O91" t="s">
        <v>285</v>
      </c>
      <c r="R91" t="s">
        <v>620</v>
      </c>
      <c r="S91" t="s">
        <v>626</v>
      </c>
      <c r="U91" t="s">
        <v>653</v>
      </c>
    </row>
    <row r="92" spans="1:21" ht="15.75" x14ac:dyDescent="0.25">
      <c r="A92" s="43" t="s">
        <v>177</v>
      </c>
      <c r="B92" s="44"/>
      <c r="C92" s="45"/>
      <c r="D92" s="18"/>
      <c r="E92" s="18"/>
      <c r="F92" s="18"/>
      <c r="G92" s="18"/>
      <c r="H92" s="18"/>
      <c r="I92" s="26" t="s">
        <v>16</v>
      </c>
      <c r="J92" s="26"/>
      <c r="K92" s="25" t="s">
        <v>266</v>
      </c>
      <c r="L92" s="16" t="s">
        <v>383</v>
      </c>
      <c r="M92" s="35" t="s">
        <v>1079</v>
      </c>
      <c r="N92" s="29">
        <v>4.5584649634262714E-4</v>
      </c>
      <c r="O92" t="s">
        <v>286</v>
      </c>
      <c r="R92" t="s">
        <v>621</v>
      </c>
      <c r="S92" t="s">
        <v>657</v>
      </c>
      <c r="U92" t="s">
        <v>15</v>
      </c>
    </row>
    <row r="93" spans="1:21" ht="15.75" x14ac:dyDescent="0.25">
      <c r="A93" s="18"/>
      <c r="B93" s="36"/>
      <c r="C93" s="36"/>
      <c r="D93" s="18"/>
      <c r="E93" s="18"/>
      <c r="F93" s="18"/>
      <c r="G93" s="18"/>
      <c r="H93" s="18"/>
      <c r="I93" s="26" t="s">
        <v>19</v>
      </c>
      <c r="J93" s="26"/>
      <c r="K93" s="25" t="s">
        <v>267</v>
      </c>
      <c r="L93" s="16" t="s">
        <v>385</v>
      </c>
      <c r="M93" s="35" t="s">
        <v>1080</v>
      </c>
      <c r="N93" s="29">
        <v>4.4524541503233346E-4</v>
      </c>
      <c r="O93" t="s">
        <v>287</v>
      </c>
      <c r="R93" t="s">
        <v>622</v>
      </c>
      <c r="S93" t="s">
        <v>633</v>
      </c>
      <c r="U93" t="s">
        <v>29</v>
      </c>
    </row>
    <row r="94" spans="1:21" ht="15.75" x14ac:dyDescent="0.25">
      <c r="A94" s="37" t="s">
        <v>61</v>
      </c>
      <c r="B94" s="38" t="s">
        <v>173</v>
      </c>
      <c r="C94" s="38" t="s">
        <v>174</v>
      </c>
      <c r="D94" s="20"/>
      <c r="E94" s="18"/>
      <c r="F94" s="18"/>
      <c r="G94" s="18"/>
      <c r="H94" s="18"/>
      <c r="I94" s="26" t="s">
        <v>30</v>
      </c>
      <c r="J94" s="26"/>
      <c r="K94" s="25" t="s">
        <v>268</v>
      </c>
      <c r="L94" s="16" t="s">
        <v>389</v>
      </c>
      <c r="M94" s="35" t="s">
        <v>1081</v>
      </c>
      <c r="N94" s="29">
        <v>4.3464433372203984E-4</v>
      </c>
      <c r="O94" t="s">
        <v>288</v>
      </c>
      <c r="R94" t="s">
        <v>623</v>
      </c>
      <c r="S94" t="s">
        <v>37</v>
      </c>
      <c r="U94" t="s">
        <v>6</v>
      </c>
    </row>
    <row r="95" spans="1:21" ht="15.75" x14ac:dyDescent="0.25">
      <c r="A95" s="39" t="s">
        <v>119</v>
      </c>
      <c r="B95" s="24">
        <v>41.942148760330603</v>
      </c>
      <c r="C95" s="24">
        <v>21.535893155258766</v>
      </c>
      <c r="D95" s="21"/>
      <c r="E95" s="18"/>
      <c r="F95" s="18"/>
      <c r="G95" s="18"/>
      <c r="H95" s="18"/>
      <c r="I95" s="26" t="s">
        <v>703</v>
      </c>
      <c r="J95" s="26"/>
      <c r="K95" s="25" t="s">
        <v>269</v>
      </c>
      <c r="L95" s="16" t="s">
        <v>396</v>
      </c>
      <c r="M95" s="35" t="s">
        <v>1082</v>
      </c>
      <c r="N95" s="29">
        <v>4.3464433372203984E-4</v>
      </c>
      <c r="O95" t="s">
        <v>289</v>
      </c>
      <c r="R95" t="s">
        <v>624</v>
      </c>
      <c r="S95" t="s">
        <v>791</v>
      </c>
      <c r="U95" t="s">
        <v>702</v>
      </c>
    </row>
    <row r="96" spans="1:21" ht="15.75" x14ac:dyDescent="0.25">
      <c r="A96" s="39" t="s">
        <v>120</v>
      </c>
      <c r="B96" s="24">
        <v>19.582185491276402</v>
      </c>
      <c r="C96" s="24">
        <v>15.859766277128548</v>
      </c>
      <c r="D96" s="21"/>
      <c r="E96" s="18"/>
      <c r="F96" s="18"/>
      <c r="G96" s="18"/>
      <c r="H96" s="18"/>
      <c r="I96" s="26" t="s">
        <v>978</v>
      </c>
      <c r="J96" s="26"/>
      <c r="K96" s="25" t="s">
        <v>270</v>
      </c>
      <c r="L96" s="16" t="s">
        <v>399</v>
      </c>
      <c r="M96" s="35" t="s">
        <v>1083</v>
      </c>
      <c r="N96" s="29">
        <v>4.1344217110145254E-4</v>
      </c>
      <c r="O96" t="s">
        <v>290</v>
      </c>
      <c r="R96" t="s">
        <v>625</v>
      </c>
      <c r="S96" t="s">
        <v>795</v>
      </c>
      <c r="U96" t="s">
        <v>708</v>
      </c>
    </row>
    <row r="97" spans="1:21" ht="15.75" x14ac:dyDescent="0.25">
      <c r="A97" s="39" t="s">
        <v>121</v>
      </c>
      <c r="B97" s="24">
        <v>12.304866850321396</v>
      </c>
      <c r="C97" s="24">
        <v>4.5075125208681133</v>
      </c>
      <c r="D97" s="21"/>
      <c r="E97" s="18"/>
      <c r="F97" s="18"/>
      <c r="G97" s="18"/>
      <c r="H97" s="18"/>
      <c r="I97" s="26" t="s">
        <v>661</v>
      </c>
      <c r="J97" s="26"/>
      <c r="K97" s="25" t="s">
        <v>271</v>
      </c>
      <c r="L97" s="16" t="s">
        <v>403</v>
      </c>
      <c r="M97" s="35" t="s">
        <v>1084</v>
      </c>
      <c r="N97" s="29">
        <v>4.028410897911588E-4</v>
      </c>
      <c r="O97" t="s">
        <v>291</v>
      </c>
      <c r="R97" t="s">
        <v>626</v>
      </c>
      <c r="S97" t="s">
        <v>703</v>
      </c>
      <c r="U97" t="s">
        <v>762</v>
      </c>
    </row>
    <row r="98" spans="1:21" ht="15.75" x14ac:dyDescent="0.25">
      <c r="A98" s="39" t="s">
        <v>122</v>
      </c>
      <c r="B98" s="24">
        <v>2.5941230486685032</v>
      </c>
      <c r="C98" s="24">
        <v>1.669449081803005</v>
      </c>
      <c r="D98" s="21"/>
      <c r="E98" s="18"/>
      <c r="F98" s="18"/>
      <c r="G98" s="18"/>
      <c r="H98" s="18"/>
      <c r="I98" s="26" t="s">
        <v>578</v>
      </c>
      <c r="J98" s="26"/>
      <c r="K98" s="25" t="s">
        <v>272</v>
      </c>
      <c r="L98" s="16" t="s">
        <v>558</v>
      </c>
      <c r="M98" s="35" t="s">
        <v>1085</v>
      </c>
      <c r="N98" s="29">
        <v>4.028410897911588E-4</v>
      </c>
      <c r="O98" t="s">
        <v>292</v>
      </c>
      <c r="R98" t="s">
        <v>627</v>
      </c>
      <c r="S98" t="s">
        <v>666</v>
      </c>
      <c r="U98" t="s">
        <v>729</v>
      </c>
    </row>
    <row r="99" spans="1:21" ht="15.75" x14ac:dyDescent="0.25">
      <c r="A99" s="39" t="s">
        <v>27</v>
      </c>
      <c r="B99" s="24">
        <v>1.859504132231405</v>
      </c>
      <c r="C99" s="24">
        <v>1.1686143572621035</v>
      </c>
      <c r="D99" s="21"/>
      <c r="E99" s="18"/>
      <c r="F99" s="18"/>
      <c r="G99" s="18"/>
      <c r="H99" s="18"/>
      <c r="I99" s="26" t="s">
        <v>927</v>
      </c>
      <c r="J99" s="26"/>
      <c r="K99" s="25" t="s">
        <v>273</v>
      </c>
      <c r="L99" s="16" t="s">
        <v>416</v>
      </c>
      <c r="M99" s="35" t="s">
        <v>1086</v>
      </c>
      <c r="N99" s="29">
        <v>3.9224000848086518E-4</v>
      </c>
      <c r="O99" t="s">
        <v>293</v>
      </c>
      <c r="R99" t="s">
        <v>628</v>
      </c>
      <c r="S99" t="s">
        <v>599</v>
      </c>
      <c r="U99" t="s">
        <v>43</v>
      </c>
    </row>
    <row r="100" spans="1:21" ht="15.75" x14ac:dyDescent="0.25">
      <c r="A100" s="39" t="s">
        <v>123</v>
      </c>
      <c r="B100" s="24">
        <v>1.7906336088154271</v>
      </c>
      <c r="C100" s="24">
        <v>0.5008347245409015</v>
      </c>
      <c r="D100" s="21"/>
      <c r="E100" s="18"/>
      <c r="F100" s="18"/>
      <c r="G100" s="18"/>
      <c r="H100" s="18"/>
      <c r="I100" s="26" t="s">
        <v>584</v>
      </c>
      <c r="J100" s="26"/>
      <c r="K100" s="25" t="s">
        <v>274</v>
      </c>
      <c r="L100" s="16" t="s">
        <v>417</v>
      </c>
      <c r="M100" s="35" t="s">
        <v>1087</v>
      </c>
      <c r="N100" s="29">
        <v>3.9224000848086518E-4</v>
      </c>
      <c r="O100" t="s">
        <v>294</v>
      </c>
      <c r="R100" t="s">
        <v>629</v>
      </c>
      <c r="S100" t="s">
        <v>606</v>
      </c>
      <c r="U100" t="s">
        <v>42</v>
      </c>
    </row>
    <row r="101" spans="1:21" ht="15.75" x14ac:dyDescent="0.25">
      <c r="A101" s="39" t="s">
        <v>171</v>
      </c>
      <c r="B101" s="24">
        <v>1.6299357208448118</v>
      </c>
      <c r="C101" s="24">
        <v>4.674457429048414</v>
      </c>
      <c r="D101" s="21"/>
      <c r="E101" s="18"/>
      <c r="F101" s="18"/>
      <c r="G101" s="18"/>
      <c r="H101" s="18"/>
      <c r="I101" s="26" t="s">
        <v>928</v>
      </c>
      <c r="J101" s="26"/>
      <c r="K101" s="25" t="s">
        <v>275</v>
      </c>
      <c r="L101" s="16" t="s">
        <v>418</v>
      </c>
      <c r="M101" s="35" t="s">
        <v>1088</v>
      </c>
      <c r="N101" s="29">
        <v>3.8163892717057155E-4</v>
      </c>
      <c r="O101" t="s">
        <v>296</v>
      </c>
      <c r="R101" t="s">
        <v>630</v>
      </c>
      <c r="S101" t="s">
        <v>590</v>
      </c>
      <c r="U101" t="s">
        <v>717</v>
      </c>
    </row>
    <row r="102" spans="1:21" ht="15.75" x14ac:dyDescent="0.25">
      <c r="A102" s="39" t="s">
        <v>124</v>
      </c>
      <c r="B102" s="24">
        <v>1.5381083562901745</v>
      </c>
      <c r="C102" s="24">
        <v>1.1686143572621035</v>
      </c>
      <c r="D102" s="21"/>
      <c r="E102" s="18"/>
      <c r="F102" s="18"/>
      <c r="G102" s="18"/>
      <c r="H102" s="18"/>
      <c r="I102" s="26" t="s">
        <v>686</v>
      </c>
      <c r="J102" s="26"/>
      <c r="K102" s="25" t="s">
        <v>276</v>
      </c>
      <c r="L102" s="16" t="s">
        <v>429</v>
      </c>
      <c r="M102" s="35" t="s">
        <v>1089</v>
      </c>
      <c r="N102" s="29">
        <v>3.604367645499842E-4</v>
      </c>
      <c r="O102" t="s">
        <v>297</v>
      </c>
      <c r="R102" t="s">
        <v>631</v>
      </c>
      <c r="S102" t="s">
        <v>36</v>
      </c>
      <c r="U102" t="s">
        <v>621</v>
      </c>
    </row>
    <row r="103" spans="1:21" ht="15.75" x14ac:dyDescent="0.25">
      <c r="A103" s="39" t="s">
        <v>125</v>
      </c>
      <c r="B103" s="24">
        <v>1.3314967860422406</v>
      </c>
      <c r="C103" s="24">
        <v>1.8363939899833055</v>
      </c>
      <c r="D103" s="21"/>
      <c r="E103" s="18"/>
      <c r="F103" s="18"/>
      <c r="G103" s="18"/>
      <c r="H103" s="18"/>
      <c r="I103" s="26" t="s">
        <v>979</v>
      </c>
      <c r="J103" s="26"/>
      <c r="K103" s="25" t="s">
        <v>277</v>
      </c>
      <c r="L103" s="16" t="s">
        <v>438</v>
      </c>
      <c r="M103" s="35" t="s">
        <v>1090</v>
      </c>
      <c r="N103" s="29">
        <v>3.604367645499842E-4</v>
      </c>
      <c r="O103" t="s">
        <v>298</v>
      </c>
      <c r="R103" t="s">
        <v>632</v>
      </c>
      <c r="S103" t="s">
        <v>622</v>
      </c>
      <c r="U103" t="s">
        <v>892</v>
      </c>
    </row>
    <row r="104" spans="1:21" ht="15.75" x14ac:dyDescent="0.25">
      <c r="A104" s="39" t="s">
        <v>126</v>
      </c>
      <c r="B104" s="24">
        <v>1.1478420569329659</v>
      </c>
      <c r="C104" s="24">
        <v>1.5025041736227045</v>
      </c>
      <c r="D104" s="21"/>
      <c r="E104" s="18"/>
      <c r="F104" s="18"/>
      <c r="G104" s="18"/>
      <c r="H104" s="18"/>
      <c r="I104" s="26" t="s">
        <v>929</v>
      </c>
      <c r="J104" s="26"/>
      <c r="K104" s="25" t="s">
        <v>278</v>
      </c>
      <c r="L104" s="16" t="s">
        <v>559</v>
      </c>
      <c r="M104" s="35" t="s">
        <v>1091</v>
      </c>
      <c r="N104" s="29">
        <v>3.4983568323969063E-4</v>
      </c>
      <c r="O104" t="s">
        <v>299</v>
      </c>
      <c r="R104" t="s">
        <v>633</v>
      </c>
      <c r="S104" t="s">
        <v>45</v>
      </c>
      <c r="U104" t="s">
        <v>602</v>
      </c>
    </row>
    <row r="105" spans="1:21" ht="15.75" x14ac:dyDescent="0.25">
      <c r="A105" s="39" t="s">
        <v>127</v>
      </c>
      <c r="B105" s="24">
        <v>1.0101010101010102</v>
      </c>
      <c r="C105" s="24">
        <v>0.1669449081803005</v>
      </c>
      <c r="D105" s="21"/>
      <c r="E105" s="18"/>
      <c r="F105" s="18"/>
      <c r="G105" s="18"/>
      <c r="H105" s="18"/>
      <c r="I105" s="26" t="s">
        <v>778</v>
      </c>
      <c r="J105" s="26"/>
      <c r="K105" s="25" t="s">
        <v>279</v>
      </c>
      <c r="L105" s="16" t="s">
        <v>442</v>
      </c>
      <c r="M105" s="35" t="s">
        <v>1092</v>
      </c>
      <c r="N105" s="29">
        <v>3.1803243930880965E-4</v>
      </c>
      <c r="O105" t="s">
        <v>300</v>
      </c>
      <c r="R105" t="s">
        <v>634</v>
      </c>
      <c r="S105" t="s">
        <v>892</v>
      </c>
    </row>
    <row r="106" spans="1:21" ht="15.75" x14ac:dyDescent="0.25">
      <c r="A106" s="39" t="s">
        <v>128</v>
      </c>
      <c r="B106" s="24">
        <v>1.0101010101010102</v>
      </c>
      <c r="C106" s="24">
        <v>1.001669449081803</v>
      </c>
      <c r="D106" s="21"/>
      <c r="E106" s="18"/>
      <c r="F106" s="18"/>
      <c r="G106" s="18"/>
      <c r="H106" s="18"/>
      <c r="I106" s="26" t="s">
        <v>27</v>
      </c>
      <c r="J106" s="18"/>
      <c r="K106" s="25" t="s">
        <v>280</v>
      </c>
      <c r="L106" s="16" t="s">
        <v>444</v>
      </c>
      <c r="M106" s="35" t="s">
        <v>1093</v>
      </c>
      <c r="N106" s="29">
        <v>3.0743135799851597E-4</v>
      </c>
      <c r="O106" t="s">
        <v>301</v>
      </c>
      <c r="R106" t="s">
        <v>635</v>
      </c>
      <c r="S106" t="s">
        <v>601</v>
      </c>
    </row>
    <row r="107" spans="1:21" ht="15.75" x14ac:dyDescent="0.25">
      <c r="A107" s="39" t="s">
        <v>129</v>
      </c>
      <c r="B107" s="24">
        <v>0.84940312213039482</v>
      </c>
      <c r="C107" s="24">
        <v>12.85475792988314</v>
      </c>
      <c r="D107" s="21"/>
      <c r="E107" s="18"/>
      <c r="F107" s="18"/>
      <c r="G107" s="18"/>
      <c r="H107" s="18"/>
      <c r="I107" s="26" t="s">
        <v>684</v>
      </c>
      <c r="J107" s="18"/>
      <c r="K107" s="25" t="s">
        <v>281</v>
      </c>
      <c r="L107" s="16" t="s">
        <v>446</v>
      </c>
      <c r="M107" s="35" t="s">
        <v>1094</v>
      </c>
      <c r="N107" s="29">
        <v>2.8622919537792867E-4</v>
      </c>
      <c r="O107" t="s">
        <v>302</v>
      </c>
      <c r="R107" t="s">
        <v>636</v>
      </c>
      <c r="S107" t="s">
        <v>721</v>
      </c>
    </row>
    <row r="108" spans="1:21" ht="15.75" x14ac:dyDescent="0.25">
      <c r="A108" s="39" t="s">
        <v>130</v>
      </c>
      <c r="B108" s="24">
        <v>0.84940312213039482</v>
      </c>
      <c r="C108" s="24">
        <v>1.001669449081803</v>
      </c>
      <c r="D108" s="21"/>
      <c r="E108" s="18"/>
      <c r="F108" s="18"/>
      <c r="G108" s="18"/>
      <c r="H108" s="18"/>
      <c r="I108" s="26" t="s">
        <v>930</v>
      </c>
      <c r="J108" s="18"/>
      <c r="K108" s="25" t="s">
        <v>282</v>
      </c>
      <c r="L108" s="16" t="s">
        <v>447</v>
      </c>
      <c r="M108" s="35" t="s">
        <v>1095</v>
      </c>
      <c r="N108" s="29">
        <v>2.5442595144704768E-4</v>
      </c>
      <c r="O108" t="s">
        <v>303</v>
      </c>
      <c r="R108" t="s">
        <v>637</v>
      </c>
      <c r="S108" t="s">
        <v>645</v>
      </c>
    </row>
    <row r="109" spans="1:21" ht="15.75" x14ac:dyDescent="0.25">
      <c r="A109" s="39" t="s">
        <v>131</v>
      </c>
      <c r="B109" s="24">
        <v>0.78053259871441683</v>
      </c>
      <c r="C109" s="24">
        <v>0.1669449081803005</v>
      </c>
      <c r="D109" s="21"/>
      <c r="E109" s="18"/>
      <c r="F109" s="18"/>
      <c r="G109" s="18"/>
      <c r="H109" s="18"/>
      <c r="I109" s="26" t="s">
        <v>861</v>
      </c>
      <c r="J109" s="18"/>
      <c r="K109" s="25" t="s">
        <v>283</v>
      </c>
      <c r="L109" s="16" t="s">
        <v>560</v>
      </c>
      <c r="M109" s="35" t="s">
        <v>1096</v>
      </c>
      <c r="N109" s="29">
        <v>2.5442595144704768E-4</v>
      </c>
      <c r="O109" t="s">
        <v>306</v>
      </c>
      <c r="R109" t="s">
        <v>638</v>
      </c>
      <c r="S109" t="s">
        <v>648</v>
      </c>
    </row>
    <row r="110" spans="1:21" ht="15.75" x14ac:dyDescent="0.25">
      <c r="A110" s="39" t="s">
        <v>132</v>
      </c>
      <c r="B110" s="23">
        <v>0.75757575757575757</v>
      </c>
      <c r="C110" s="23">
        <v>14.691151919866444</v>
      </c>
      <c r="D110" s="22"/>
      <c r="E110" s="18"/>
      <c r="F110" s="18"/>
      <c r="G110" s="18"/>
      <c r="H110" s="18"/>
      <c r="I110" s="26" t="s">
        <v>980</v>
      </c>
      <c r="J110" s="18"/>
      <c r="K110" s="25" t="s">
        <v>284</v>
      </c>
      <c r="L110" s="16" t="s">
        <v>448</v>
      </c>
      <c r="M110" s="35" t="s">
        <v>1097</v>
      </c>
      <c r="N110" s="29">
        <v>2.4382487013675406E-4</v>
      </c>
      <c r="O110" t="s">
        <v>307</v>
      </c>
      <c r="R110" t="s">
        <v>639</v>
      </c>
      <c r="S110" t="s">
        <v>614</v>
      </c>
    </row>
    <row r="111" spans="1:21" ht="15.75" x14ac:dyDescent="0.25">
      <c r="A111" s="39" t="s">
        <v>133</v>
      </c>
      <c r="B111" s="24">
        <v>0.7346189164370982</v>
      </c>
      <c r="C111" s="24">
        <v>0.8347245409015025</v>
      </c>
      <c r="D111" s="21"/>
      <c r="E111" s="18"/>
      <c r="F111" s="18"/>
      <c r="G111" s="18"/>
      <c r="H111" s="18"/>
      <c r="I111" s="26" t="s">
        <v>958</v>
      </c>
      <c r="J111" s="18"/>
      <c r="K111" s="25" t="s">
        <v>285</v>
      </c>
      <c r="L111" s="16" t="s">
        <v>449</v>
      </c>
      <c r="M111" s="35" t="s">
        <v>1098</v>
      </c>
      <c r="N111" s="29">
        <v>2.3322378882646038E-4</v>
      </c>
      <c r="O111" t="s">
        <v>310</v>
      </c>
      <c r="R111" t="s">
        <v>640</v>
      </c>
      <c r="S111" t="s">
        <v>713</v>
      </c>
    </row>
    <row r="112" spans="1:21" ht="15.75" x14ac:dyDescent="0.25">
      <c r="A112" s="39" t="s">
        <v>134</v>
      </c>
      <c r="B112" s="24">
        <v>0.7346189164370982</v>
      </c>
      <c r="C112" s="24">
        <v>0.333889816360601</v>
      </c>
      <c r="D112" s="21"/>
      <c r="E112" s="18"/>
      <c r="F112" s="18"/>
      <c r="G112" s="18"/>
      <c r="H112" s="18"/>
      <c r="I112" s="26" t="s">
        <v>636</v>
      </c>
      <c r="J112" s="18"/>
      <c r="K112" s="25" t="s">
        <v>286</v>
      </c>
      <c r="L112" s="16" t="s">
        <v>450</v>
      </c>
      <c r="M112" s="35" t="s">
        <v>1099</v>
      </c>
      <c r="N112" s="29">
        <v>2.1202162620587308E-4</v>
      </c>
      <c r="O112" t="s">
        <v>311</v>
      </c>
      <c r="R112" t="s">
        <v>641</v>
      </c>
      <c r="S112" t="s">
        <v>737</v>
      </c>
    </row>
    <row r="113" spans="1:19" ht="15.75" x14ac:dyDescent="0.25">
      <c r="A113" s="39" t="s">
        <v>135</v>
      </c>
      <c r="B113" s="24">
        <v>0.7346189164370982</v>
      </c>
      <c r="C113" s="24">
        <v>0.8347245409015025</v>
      </c>
      <c r="D113" s="21"/>
      <c r="E113" s="18"/>
      <c r="F113" s="18"/>
      <c r="G113" s="18"/>
      <c r="H113" s="18"/>
      <c r="I113" s="26" t="s">
        <v>0</v>
      </c>
      <c r="J113" s="18"/>
      <c r="K113" s="25" t="s">
        <v>287</v>
      </c>
      <c r="L113" s="16" t="s">
        <v>452</v>
      </c>
      <c r="M113" s="35" t="s">
        <v>1100</v>
      </c>
      <c r="N113" s="29">
        <v>2.1202162620587308E-4</v>
      </c>
      <c r="O113" t="s">
        <v>312</v>
      </c>
      <c r="R113" t="s">
        <v>642</v>
      </c>
      <c r="S113" t="s">
        <v>706</v>
      </c>
    </row>
    <row r="114" spans="1:19" ht="15.75" x14ac:dyDescent="0.25">
      <c r="A114" s="39" t="s">
        <v>136</v>
      </c>
      <c r="B114" s="24">
        <v>0.7346189164370982</v>
      </c>
      <c r="C114" s="24">
        <v>0.667779632721202</v>
      </c>
      <c r="D114" s="21"/>
      <c r="E114" s="18"/>
      <c r="F114" s="18"/>
      <c r="G114" s="18"/>
      <c r="H114" s="18"/>
      <c r="I114" s="26" t="s">
        <v>931</v>
      </c>
      <c r="J114" s="18"/>
      <c r="K114" s="25" t="s">
        <v>288</v>
      </c>
      <c r="L114" s="16" t="s">
        <v>454</v>
      </c>
      <c r="M114" s="35" t="s">
        <v>1101</v>
      </c>
      <c r="N114" s="29">
        <v>2.014205448955794E-4</v>
      </c>
      <c r="O114" t="s">
        <v>313</v>
      </c>
      <c r="R114" t="s">
        <v>643</v>
      </c>
      <c r="S114" t="s">
        <v>680</v>
      </c>
    </row>
    <row r="115" spans="1:19" ht="15.75" x14ac:dyDescent="0.25">
      <c r="A115" s="39" t="s">
        <v>137</v>
      </c>
      <c r="B115" s="24">
        <v>0.55096418732782371</v>
      </c>
      <c r="C115" s="24">
        <v>0.667779632721202</v>
      </c>
      <c r="D115" s="21"/>
      <c r="E115" s="18"/>
      <c r="F115" s="18"/>
      <c r="G115" s="18"/>
      <c r="H115" s="18"/>
      <c r="I115" s="26" t="s">
        <v>34</v>
      </c>
      <c r="J115" s="18"/>
      <c r="K115" s="25" t="s">
        <v>289</v>
      </c>
      <c r="L115" s="16" t="s">
        <v>456</v>
      </c>
      <c r="M115" s="35" t="s">
        <v>1102</v>
      </c>
      <c r="N115" s="29">
        <v>1.9081946358528578E-4</v>
      </c>
      <c r="O115" t="s">
        <v>314</v>
      </c>
      <c r="R115" t="s">
        <v>644</v>
      </c>
      <c r="S115" t="s">
        <v>643</v>
      </c>
    </row>
    <row r="116" spans="1:19" ht="15.75" x14ac:dyDescent="0.25">
      <c r="A116" s="39" t="s">
        <v>138</v>
      </c>
      <c r="B116" s="24">
        <v>0.52800734618916434</v>
      </c>
      <c r="C116" s="24">
        <v>0.667779632721202</v>
      </c>
      <c r="D116" s="21"/>
      <c r="E116" s="18"/>
      <c r="F116" s="18"/>
      <c r="G116" s="18"/>
      <c r="H116" s="18"/>
      <c r="I116" s="26" t="s">
        <v>932</v>
      </c>
      <c r="J116" s="18"/>
      <c r="K116" s="25" t="s">
        <v>290</v>
      </c>
      <c r="L116" s="16" t="s">
        <v>457</v>
      </c>
      <c r="M116" s="35" t="s">
        <v>1103</v>
      </c>
      <c r="N116" s="29">
        <v>1.9081946358528578E-4</v>
      </c>
      <c r="O116" t="s">
        <v>315</v>
      </c>
      <c r="R116" t="s">
        <v>645</v>
      </c>
      <c r="S116" t="s">
        <v>688</v>
      </c>
    </row>
    <row r="117" spans="1:19" ht="15.75" x14ac:dyDescent="0.25">
      <c r="A117" s="39" t="s">
        <v>139</v>
      </c>
      <c r="B117" s="24">
        <v>0.41322314049586778</v>
      </c>
      <c r="C117" s="24">
        <v>0.1669449081803005</v>
      </c>
      <c r="D117" s="21"/>
      <c r="E117" s="18"/>
      <c r="F117" s="18"/>
      <c r="G117" s="18"/>
      <c r="H117" s="18"/>
      <c r="I117" s="26" t="s">
        <v>631</v>
      </c>
      <c r="J117" s="18"/>
      <c r="K117" s="25" t="s">
        <v>291</v>
      </c>
      <c r="L117" s="16" t="s">
        <v>458</v>
      </c>
      <c r="M117" s="35" t="s">
        <v>1104</v>
      </c>
      <c r="N117" s="29">
        <v>1.9081946358528578E-4</v>
      </c>
      <c r="O117" t="s">
        <v>316</v>
      </c>
      <c r="R117" t="s">
        <v>646</v>
      </c>
      <c r="S117" t="s">
        <v>624</v>
      </c>
    </row>
    <row r="118" spans="1:19" ht="15.75" x14ac:dyDescent="0.25">
      <c r="A118" s="39" t="s">
        <v>140</v>
      </c>
      <c r="B118" s="24">
        <v>0.29843893480257117</v>
      </c>
      <c r="C118" s="24">
        <v>0</v>
      </c>
      <c r="D118" s="21"/>
      <c r="E118" s="18"/>
      <c r="F118" s="18"/>
      <c r="G118" s="18"/>
      <c r="H118" s="18"/>
      <c r="I118" s="26" t="s">
        <v>981</v>
      </c>
      <c r="J118" s="18"/>
      <c r="K118" s="25" t="s">
        <v>292</v>
      </c>
      <c r="L118" s="16" t="s">
        <v>561</v>
      </c>
      <c r="M118" s="35" t="s">
        <v>1105</v>
      </c>
      <c r="N118" s="29">
        <v>1.802183822749921E-4</v>
      </c>
      <c r="O118" t="s">
        <v>318</v>
      </c>
      <c r="R118" t="s">
        <v>647</v>
      </c>
      <c r="S118" t="s">
        <v>702</v>
      </c>
    </row>
    <row r="119" spans="1:19" ht="15.75" x14ac:dyDescent="0.25">
      <c r="A119" s="39" t="s">
        <v>141</v>
      </c>
      <c r="B119" s="24">
        <v>0.29843893480257117</v>
      </c>
      <c r="C119" s="24">
        <v>0.1669449081803005</v>
      </c>
      <c r="D119" s="21"/>
      <c r="E119" s="18"/>
      <c r="F119" s="18"/>
      <c r="G119" s="18"/>
      <c r="H119" s="18"/>
      <c r="I119" s="26" t="s">
        <v>22</v>
      </c>
      <c r="J119" s="18"/>
      <c r="K119" s="25" t="s">
        <v>293</v>
      </c>
      <c r="L119" s="16" t="s">
        <v>562</v>
      </c>
      <c r="M119" s="35" t="s">
        <v>1106</v>
      </c>
      <c r="N119" s="29">
        <v>1.6961730096469847E-4</v>
      </c>
      <c r="O119" t="s">
        <v>319</v>
      </c>
      <c r="R119" t="s">
        <v>648</v>
      </c>
      <c r="S119" t="s">
        <v>709</v>
      </c>
    </row>
    <row r="120" spans="1:19" ht="15.75" x14ac:dyDescent="0.25">
      <c r="A120" s="39" t="s">
        <v>142</v>
      </c>
      <c r="B120" s="23">
        <v>0.27548209366391185</v>
      </c>
      <c r="C120" s="23">
        <v>1.669449081803005</v>
      </c>
      <c r="D120" s="22"/>
      <c r="E120" s="18"/>
      <c r="F120" s="18"/>
      <c r="G120" s="18"/>
      <c r="H120" s="18"/>
      <c r="I120" s="26" t="s">
        <v>933</v>
      </c>
      <c r="J120" s="18"/>
      <c r="K120" s="25" t="s">
        <v>294</v>
      </c>
      <c r="L120" s="16" t="s">
        <v>563</v>
      </c>
      <c r="M120" s="35" t="s">
        <v>1107</v>
      </c>
      <c r="N120" s="29">
        <v>1.6961730096469847E-4</v>
      </c>
      <c r="O120" t="s">
        <v>323</v>
      </c>
      <c r="R120" t="s">
        <v>649</v>
      </c>
      <c r="S120" t="s">
        <v>607</v>
      </c>
    </row>
    <row r="121" spans="1:19" ht="15.75" x14ac:dyDescent="0.25">
      <c r="A121" s="39" t="s">
        <v>143</v>
      </c>
      <c r="B121" s="24">
        <v>0.27548209366391185</v>
      </c>
      <c r="C121" s="24">
        <v>0.8347245409015025</v>
      </c>
      <c r="D121" s="21"/>
      <c r="E121" s="18"/>
      <c r="F121" s="18"/>
      <c r="G121" s="18"/>
      <c r="H121" s="18"/>
      <c r="I121" s="26" t="s">
        <v>934</v>
      </c>
      <c r="J121" s="18"/>
      <c r="K121" s="25" t="s">
        <v>295</v>
      </c>
      <c r="L121" s="16" t="s">
        <v>463</v>
      </c>
      <c r="M121" s="35" t="s">
        <v>1108</v>
      </c>
      <c r="N121" s="29">
        <v>1.5901621965440482E-4</v>
      </c>
      <c r="O121" t="s">
        <v>325</v>
      </c>
      <c r="R121" t="s">
        <v>650</v>
      </c>
      <c r="S121" t="s">
        <v>616</v>
      </c>
    </row>
    <row r="122" spans="1:19" ht="15.75" x14ac:dyDescent="0.25">
      <c r="A122" s="39" t="s">
        <v>144</v>
      </c>
      <c r="B122" s="24">
        <v>0.25252525252525254</v>
      </c>
      <c r="C122" s="24">
        <v>0</v>
      </c>
      <c r="D122" s="21"/>
      <c r="E122" s="18"/>
      <c r="F122" s="18"/>
      <c r="G122" s="18"/>
      <c r="H122" s="18"/>
      <c r="I122" s="26" t="s">
        <v>639</v>
      </c>
      <c r="J122" s="18"/>
      <c r="K122" s="25" t="s">
        <v>296</v>
      </c>
      <c r="L122" s="16" t="s">
        <v>464</v>
      </c>
      <c r="M122" s="35" t="s">
        <v>1109</v>
      </c>
      <c r="N122" s="29">
        <v>1.5901621965440482E-4</v>
      </c>
      <c r="O122" t="s">
        <v>326</v>
      </c>
      <c r="R122" t="s">
        <v>651</v>
      </c>
      <c r="S122" t="s">
        <v>662</v>
      </c>
    </row>
    <row r="123" spans="1:19" ht="15.75" x14ac:dyDescent="0.25">
      <c r="A123" s="39" t="s">
        <v>145</v>
      </c>
      <c r="B123" s="24">
        <v>0.25252525252525254</v>
      </c>
      <c r="C123" s="24">
        <v>0</v>
      </c>
      <c r="D123" s="21"/>
      <c r="E123" s="18"/>
      <c r="F123" s="18"/>
      <c r="G123" s="18"/>
      <c r="H123" s="18"/>
      <c r="I123" s="26" t="s">
        <v>893</v>
      </c>
      <c r="J123" s="18"/>
      <c r="K123" s="25" t="s">
        <v>297</v>
      </c>
      <c r="L123" s="16" t="s">
        <v>465</v>
      </c>
      <c r="M123" s="35" t="s">
        <v>1110</v>
      </c>
      <c r="N123" s="29">
        <v>1.5901621965440482E-4</v>
      </c>
      <c r="R123" t="s">
        <v>652</v>
      </c>
      <c r="S123" t="s">
        <v>732</v>
      </c>
    </row>
    <row r="124" spans="1:19" ht="15.75" x14ac:dyDescent="0.25">
      <c r="A124" s="39" t="s">
        <v>146</v>
      </c>
      <c r="B124" s="24">
        <v>0.2295684113865932</v>
      </c>
      <c r="C124" s="24">
        <v>0.667779632721202</v>
      </c>
      <c r="D124" s="21"/>
      <c r="E124" s="18"/>
      <c r="F124" s="18"/>
      <c r="G124" s="18"/>
      <c r="H124" s="18"/>
      <c r="I124" s="26" t="s">
        <v>982</v>
      </c>
      <c r="J124" s="18"/>
      <c r="K124" s="25" t="s">
        <v>298</v>
      </c>
      <c r="L124" s="16" t="s">
        <v>564</v>
      </c>
      <c r="M124" s="35" t="s">
        <v>1111</v>
      </c>
      <c r="N124" s="29">
        <v>1.5901621965440482E-4</v>
      </c>
      <c r="R124" t="s">
        <v>653</v>
      </c>
      <c r="S124" t="s">
        <v>48</v>
      </c>
    </row>
    <row r="125" spans="1:19" ht="15.75" x14ac:dyDescent="0.25">
      <c r="A125" s="39" t="s">
        <v>147</v>
      </c>
      <c r="B125" s="24">
        <v>0.2295684113865932</v>
      </c>
      <c r="C125" s="24">
        <v>0.1669449081803005</v>
      </c>
      <c r="D125" s="21"/>
      <c r="E125" s="18"/>
      <c r="F125" s="18"/>
      <c r="G125" s="18"/>
      <c r="H125" s="18"/>
      <c r="I125" s="26" t="s">
        <v>780</v>
      </c>
      <c r="J125" s="18"/>
      <c r="K125" s="25" t="s">
        <v>299</v>
      </c>
      <c r="L125" s="16" t="s">
        <v>565</v>
      </c>
      <c r="M125" s="35" t="s">
        <v>1112</v>
      </c>
      <c r="N125" s="29">
        <v>1.5901621965440482E-4</v>
      </c>
      <c r="R125" t="s">
        <v>654</v>
      </c>
      <c r="S125" t="s">
        <v>684</v>
      </c>
    </row>
    <row r="126" spans="1:19" ht="15.75" x14ac:dyDescent="0.25">
      <c r="A126" s="39" t="s">
        <v>148</v>
      </c>
      <c r="B126" s="23">
        <v>0.20661157024793389</v>
      </c>
      <c r="C126" s="23">
        <v>3.33889816360601</v>
      </c>
      <c r="D126" s="22"/>
      <c r="E126" s="18"/>
      <c r="F126" s="18"/>
      <c r="G126" s="18"/>
      <c r="H126" s="18"/>
      <c r="I126" s="26" t="s">
        <v>935</v>
      </c>
      <c r="J126" s="18"/>
      <c r="K126" s="25" t="s">
        <v>300</v>
      </c>
      <c r="L126" s="16" t="s">
        <v>566</v>
      </c>
      <c r="M126" s="35" t="s">
        <v>1113</v>
      </c>
      <c r="N126" s="29">
        <v>1.5901621965440482E-4</v>
      </c>
      <c r="R126" t="s">
        <v>655</v>
      </c>
      <c r="S126" t="s">
        <v>893</v>
      </c>
    </row>
    <row r="127" spans="1:19" ht="15.75" x14ac:dyDescent="0.25">
      <c r="A127" s="39" t="s">
        <v>149</v>
      </c>
      <c r="B127" s="24">
        <v>0.20661157024793389</v>
      </c>
      <c r="C127" s="24">
        <v>0</v>
      </c>
      <c r="D127" s="21"/>
      <c r="E127" s="18"/>
      <c r="F127" s="18"/>
      <c r="G127" s="18"/>
      <c r="H127" s="18"/>
      <c r="I127" s="26" t="s">
        <v>14</v>
      </c>
      <c r="J127" s="18"/>
      <c r="K127" s="25" t="s">
        <v>301</v>
      </c>
      <c r="L127" s="16" t="s">
        <v>567</v>
      </c>
      <c r="M127" s="35" t="s">
        <v>1114</v>
      </c>
      <c r="N127" s="29">
        <v>1.4841513834411115E-4</v>
      </c>
      <c r="R127" t="s">
        <v>656</v>
      </c>
      <c r="S127" t="s">
        <v>780</v>
      </c>
    </row>
    <row r="128" spans="1:19" ht="15.75" x14ac:dyDescent="0.25">
      <c r="A128" s="39" t="s">
        <v>150</v>
      </c>
      <c r="B128" s="24">
        <v>0.18365472910927455</v>
      </c>
      <c r="C128" s="24">
        <v>0.1669449081803005</v>
      </c>
      <c r="D128" s="21"/>
      <c r="E128" s="18"/>
      <c r="F128" s="18"/>
      <c r="G128" s="18"/>
      <c r="H128" s="18"/>
      <c r="I128" s="26" t="s">
        <v>983</v>
      </c>
      <c r="J128" s="18"/>
      <c r="K128" s="25" t="s">
        <v>302</v>
      </c>
      <c r="L128" s="16" t="s">
        <v>468</v>
      </c>
      <c r="M128" s="35" t="s">
        <v>1115</v>
      </c>
      <c r="N128" s="29">
        <v>1.4841513834411115E-4</v>
      </c>
      <c r="R128" t="s">
        <v>657</v>
      </c>
      <c r="S128" t="s">
        <v>700</v>
      </c>
    </row>
    <row r="129" spans="1:19" ht="15.75" x14ac:dyDescent="0.25">
      <c r="A129" s="39" t="s">
        <v>151</v>
      </c>
      <c r="B129" s="24">
        <v>0.18365472910927455</v>
      </c>
      <c r="C129" s="24">
        <v>0.1669449081803005</v>
      </c>
      <c r="D129" s="21"/>
      <c r="E129" s="18"/>
      <c r="F129" s="18"/>
      <c r="G129" s="18"/>
      <c r="H129" s="18"/>
      <c r="I129" s="26" t="s">
        <v>936</v>
      </c>
      <c r="J129" s="18"/>
      <c r="K129" s="25" t="s">
        <v>303</v>
      </c>
      <c r="L129" s="16" t="s">
        <v>469</v>
      </c>
      <c r="M129" s="35" t="s">
        <v>1116</v>
      </c>
      <c r="N129" s="29">
        <v>1.4841513834411115E-4</v>
      </c>
      <c r="R129" t="s">
        <v>658</v>
      </c>
      <c r="S129" t="s">
        <v>58</v>
      </c>
    </row>
    <row r="130" spans="1:19" ht="15.75" x14ac:dyDescent="0.25">
      <c r="A130" s="39" t="s">
        <v>152</v>
      </c>
      <c r="B130" s="24">
        <v>0.16069788797061524</v>
      </c>
      <c r="C130" s="24">
        <v>0</v>
      </c>
      <c r="D130" s="21"/>
      <c r="E130" s="18"/>
      <c r="F130" s="18"/>
      <c r="G130" s="18"/>
      <c r="H130" s="18"/>
      <c r="I130" s="26" t="s">
        <v>688</v>
      </c>
      <c r="J130" s="18"/>
      <c r="K130" s="25" t="s">
        <v>304</v>
      </c>
      <c r="L130" s="16" t="s">
        <v>474</v>
      </c>
      <c r="M130" s="35" t="s">
        <v>1117</v>
      </c>
      <c r="N130" s="29">
        <v>1.4841513834411115E-4</v>
      </c>
      <c r="R130" t="s">
        <v>659</v>
      </c>
      <c r="S130" t="s">
        <v>634</v>
      </c>
    </row>
    <row r="131" spans="1:19" ht="15.75" x14ac:dyDescent="0.25">
      <c r="A131" s="39" t="s">
        <v>153</v>
      </c>
      <c r="B131" s="24">
        <v>0.16069788797061524</v>
      </c>
      <c r="C131" s="24">
        <v>0.1669449081803005</v>
      </c>
      <c r="D131" s="21"/>
      <c r="E131" s="18"/>
      <c r="F131" s="18"/>
      <c r="G131" s="18"/>
      <c r="H131" s="18"/>
      <c r="I131" s="26" t="s">
        <v>937</v>
      </c>
      <c r="J131" s="18"/>
      <c r="K131" s="25" t="s">
        <v>305</v>
      </c>
      <c r="L131" s="16" t="s">
        <v>477</v>
      </c>
      <c r="M131" s="35" t="s">
        <v>1118</v>
      </c>
      <c r="N131" s="29">
        <v>1.4841513834411115E-4</v>
      </c>
      <c r="R131" t="s">
        <v>660</v>
      </c>
      <c r="S131" t="s">
        <v>716</v>
      </c>
    </row>
    <row r="132" spans="1:19" ht="15.75" x14ac:dyDescent="0.25">
      <c r="A132" s="39" t="s">
        <v>154</v>
      </c>
      <c r="B132" s="24">
        <v>0.16069788797061524</v>
      </c>
      <c r="C132" s="24">
        <v>0</v>
      </c>
      <c r="D132" s="21"/>
      <c r="E132" s="18"/>
      <c r="F132" s="18"/>
      <c r="G132" s="18"/>
      <c r="H132" s="18"/>
      <c r="I132" s="26" t="s">
        <v>938</v>
      </c>
      <c r="J132" s="18"/>
      <c r="K132" s="25" t="s">
        <v>306</v>
      </c>
      <c r="L132" s="16" t="s">
        <v>478</v>
      </c>
      <c r="M132" s="35" t="s">
        <v>1119</v>
      </c>
      <c r="N132" s="29">
        <v>1.3781405703381752E-4</v>
      </c>
      <c r="R132" t="s">
        <v>661</v>
      </c>
      <c r="S132" t="s">
        <v>894</v>
      </c>
    </row>
    <row r="133" spans="1:19" ht="15.75" x14ac:dyDescent="0.25">
      <c r="A133" s="39" t="s">
        <v>155</v>
      </c>
      <c r="B133" s="24">
        <v>0.13774104683195593</v>
      </c>
      <c r="C133" s="24">
        <v>0.5008347245409015</v>
      </c>
      <c r="D133" s="21"/>
      <c r="E133" s="18"/>
      <c r="F133" s="18"/>
      <c r="G133" s="18"/>
      <c r="H133" s="18"/>
      <c r="I133" s="26" t="s">
        <v>804</v>
      </c>
      <c r="J133" s="18"/>
      <c r="K133" s="25" t="s">
        <v>307</v>
      </c>
      <c r="L133" s="16" t="s">
        <v>487</v>
      </c>
      <c r="M133" s="35" t="s">
        <v>1120</v>
      </c>
      <c r="N133" s="29">
        <v>1.3781405703381752E-4</v>
      </c>
      <c r="R133" t="s">
        <v>662</v>
      </c>
      <c r="S133" t="s">
        <v>650</v>
      </c>
    </row>
    <row r="134" spans="1:19" ht="15.75" x14ac:dyDescent="0.25">
      <c r="A134" s="39" t="s">
        <v>156</v>
      </c>
      <c r="B134" s="24">
        <v>0.13774104683195593</v>
      </c>
      <c r="C134" s="24">
        <v>0</v>
      </c>
      <c r="D134" s="21"/>
      <c r="E134" s="18"/>
      <c r="F134" s="18"/>
      <c r="G134" s="18"/>
      <c r="H134" s="18"/>
      <c r="I134" s="26" t="s">
        <v>960</v>
      </c>
      <c r="J134" s="18"/>
      <c r="K134" s="25" t="s">
        <v>308</v>
      </c>
      <c r="L134" s="16" t="s">
        <v>498</v>
      </c>
      <c r="M134" s="35" t="s">
        <v>1121</v>
      </c>
      <c r="N134" s="29">
        <v>1.2721297572352384E-4</v>
      </c>
      <c r="R134" t="s">
        <v>663</v>
      </c>
      <c r="S134" t="s">
        <v>825</v>
      </c>
    </row>
    <row r="135" spans="1:19" ht="15.75" x14ac:dyDescent="0.25">
      <c r="A135" s="39" t="s">
        <v>157</v>
      </c>
      <c r="B135" s="24">
        <v>0.1147842056932966</v>
      </c>
      <c r="C135" s="24">
        <v>0</v>
      </c>
      <c r="D135" s="21"/>
      <c r="E135" s="18"/>
      <c r="F135" s="18"/>
      <c r="G135" s="18"/>
      <c r="H135" s="18"/>
      <c r="I135" s="26" t="s">
        <v>62</v>
      </c>
      <c r="J135" s="18"/>
      <c r="K135" s="25" t="s">
        <v>309</v>
      </c>
      <c r="L135" s="16" t="s">
        <v>499</v>
      </c>
      <c r="M135" s="35" t="s">
        <v>1122</v>
      </c>
      <c r="N135" s="29">
        <v>1.2721297572352384E-4</v>
      </c>
      <c r="R135" t="s">
        <v>664</v>
      </c>
      <c r="S135" t="s">
        <v>743</v>
      </c>
    </row>
    <row r="136" spans="1:19" ht="15.75" x14ac:dyDescent="0.25">
      <c r="A136" s="39" t="s">
        <v>158</v>
      </c>
      <c r="B136" s="24">
        <v>9.1827364554637275E-2</v>
      </c>
      <c r="C136" s="24">
        <v>0.333889816360601</v>
      </c>
      <c r="D136" s="21"/>
      <c r="E136" s="18"/>
      <c r="F136" s="18"/>
      <c r="G136" s="18"/>
      <c r="H136" s="18"/>
      <c r="I136" s="26" t="s">
        <v>33</v>
      </c>
      <c r="J136" s="18"/>
      <c r="K136" s="25" t="s">
        <v>310</v>
      </c>
      <c r="L136" s="16" t="s">
        <v>500</v>
      </c>
      <c r="M136" s="35" t="s">
        <v>1123</v>
      </c>
      <c r="N136" s="29">
        <v>1.2721297572352384E-4</v>
      </c>
      <c r="R136" t="s">
        <v>665</v>
      </c>
      <c r="S136" t="s">
        <v>610</v>
      </c>
    </row>
    <row r="137" spans="1:19" ht="15.75" x14ac:dyDescent="0.25">
      <c r="A137" s="39" t="s">
        <v>159</v>
      </c>
      <c r="B137" s="24">
        <v>9.1827364554637275E-2</v>
      </c>
      <c r="C137" s="24">
        <v>0</v>
      </c>
      <c r="D137" s="21"/>
      <c r="E137" s="18"/>
      <c r="F137" s="18"/>
      <c r="G137" s="18"/>
      <c r="H137" s="18"/>
      <c r="I137" s="26" t="s">
        <v>714</v>
      </c>
      <c r="J137" s="18"/>
      <c r="K137" s="25" t="s">
        <v>311</v>
      </c>
      <c r="L137" s="16" t="s">
        <v>502</v>
      </c>
      <c r="M137" s="35" t="s">
        <v>1124</v>
      </c>
      <c r="N137" s="29">
        <v>1.1661189441323019E-4</v>
      </c>
      <c r="R137" t="s">
        <v>666</v>
      </c>
      <c r="S137" t="s">
        <v>26</v>
      </c>
    </row>
    <row r="138" spans="1:19" ht="15.75" x14ac:dyDescent="0.25">
      <c r="A138" s="39" t="s">
        <v>160</v>
      </c>
      <c r="B138" s="24">
        <v>9.1827364554637275E-2</v>
      </c>
      <c r="C138" s="24">
        <v>0.667779632721202</v>
      </c>
      <c r="D138" s="21"/>
      <c r="E138" s="18"/>
      <c r="F138" s="18"/>
      <c r="G138" s="18"/>
      <c r="H138" s="18"/>
      <c r="I138" s="26" t="s">
        <v>606</v>
      </c>
      <c r="J138" s="18"/>
      <c r="K138" s="25" t="s">
        <v>312</v>
      </c>
      <c r="L138" s="16" t="s">
        <v>503</v>
      </c>
      <c r="M138" s="35" t="s">
        <v>1125</v>
      </c>
      <c r="N138" s="29">
        <v>1.1661189441323019E-4</v>
      </c>
      <c r="R138" t="s">
        <v>667</v>
      </c>
      <c r="S138" t="s">
        <v>628</v>
      </c>
    </row>
    <row r="139" spans="1:19" ht="15.75" x14ac:dyDescent="0.25">
      <c r="A139" s="39" t="s">
        <v>161</v>
      </c>
      <c r="B139" s="24">
        <v>9.1827364554637275E-2</v>
      </c>
      <c r="C139" s="24">
        <v>0</v>
      </c>
      <c r="D139" s="21"/>
      <c r="E139" s="18"/>
      <c r="F139" s="18"/>
      <c r="G139" s="18"/>
      <c r="H139" s="18"/>
      <c r="I139" s="26" t="s">
        <v>28</v>
      </c>
      <c r="J139" s="18"/>
      <c r="K139" s="25" t="s">
        <v>313</v>
      </c>
      <c r="L139" s="16" t="s">
        <v>504</v>
      </c>
      <c r="M139" s="35" t="s">
        <v>1126</v>
      </c>
      <c r="N139" s="29">
        <v>1.1661189441323019E-4</v>
      </c>
      <c r="R139" t="s">
        <v>668</v>
      </c>
      <c r="S139" t="s">
        <v>694</v>
      </c>
    </row>
    <row r="140" spans="1:19" ht="15.75" x14ac:dyDescent="0.25">
      <c r="A140" s="39" t="s">
        <v>162</v>
      </c>
      <c r="B140" s="24">
        <v>9.1827364554637275E-2</v>
      </c>
      <c r="C140" s="24">
        <v>0</v>
      </c>
      <c r="D140" s="21"/>
      <c r="E140" s="18"/>
      <c r="F140" s="18"/>
      <c r="G140" s="18"/>
      <c r="H140" s="18"/>
      <c r="I140" s="26" t="s">
        <v>939</v>
      </c>
      <c r="J140" s="18"/>
      <c r="K140" s="25" t="s">
        <v>314</v>
      </c>
      <c r="L140" s="16" t="s">
        <v>568</v>
      </c>
      <c r="M140" s="35" t="s">
        <v>1127</v>
      </c>
      <c r="N140" s="29">
        <v>1.0601081310293654E-4</v>
      </c>
      <c r="R140" t="s">
        <v>669</v>
      </c>
      <c r="S140" t="s">
        <v>686</v>
      </c>
    </row>
    <row r="141" spans="1:19" ht="15.75" x14ac:dyDescent="0.25">
      <c r="A141" s="39" t="s">
        <v>163</v>
      </c>
      <c r="B141" s="24">
        <v>6.8870523415977963E-2</v>
      </c>
      <c r="C141" s="24">
        <v>0.1669449081803005</v>
      </c>
      <c r="D141" s="21"/>
      <c r="E141" s="18"/>
      <c r="F141" s="18"/>
      <c r="G141" s="18"/>
      <c r="H141" s="18"/>
      <c r="I141" s="26" t="s">
        <v>940</v>
      </c>
      <c r="J141" s="18"/>
      <c r="K141" s="25" t="s">
        <v>315</v>
      </c>
      <c r="L141" s="16" t="s">
        <v>507</v>
      </c>
      <c r="M141" s="35" t="s">
        <v>1128</v>
      </c>
      <c r="N141" s="29">
        <v>1.0601081310293654E-4</v>
      </c>
      <c r="R141" t="s">
        <v>670</v>
      </c>
      <c r="S141" t="s">
        <v>631</v>
      </c>
    </row>
    <row r="142" spans="1:19" ht="15.75" x14ac:dyDescent="0.25">
      <c r="A142" s="39" t="s">
        <v>164</v>
      </c>
      <c r="B142" s="24">
        <v>6.8870523415977963E-2</v>
      </c>
      <c r="C142" s="24">
        <v>0.5008347245409015</v>
      </c>
      <c r="D142" s="21"/>
      <c r="E142" s="18"/>
      <c r="F142" s="18"/>
      <c r="G142" s="18"/>
      <c r="H142" s="18"/>
      <c r="I142" s="26" t="s">
        <v>11</v>
      </c>
      <c r="J142" s="18"/>
      <c r="K142" s="25" t="s">
        <v>316</v>
      </c>
      <c r="L142" s="16" t="s">
        <v>509</v>
      </c>
      <c r="M142" s="35" t="s">
        <v>1129</v>
      </c>
      <c r="N142" s="29">
        <v>1.0601081310293654E-4</v>
      </c>
      <c r="R142" t="s">
        <v>671</v>
      </c>
      <c r="S142" t="s">
        <v>677</v>
      </c>
    </row>
    <row r="143" spans="1:19" ht="15.75" x14ac:dyDescent="0.25">
      <c r="A143" s="39" t="s">
        <v>165</v>
      </c>
      <c r="B143" s="24">
        <v>4.5913682277318638E-2</v>
      </c>
      <c r="C143" s="24">
        <v>0</v>
      </c>
      <c r="D143" s="21"/>
      <c r="E143" s="18"/>
      <c r="F143" s="18"/>
      <c r="G143" s="18"/>
      <c r="H143" s="18"/>
      <c r="I143" s="26" t="s">
        <v>38</v>
      </c>
      <c r="J143" s="18"/>
      <c r="K143" s="25" t="s">
        <v>317</v>
      </c>
      <c r="L143" s="16" t="s">
        <v>569</v>
      </c>
      <c r="M143" s="35" t="s">
        <v>1130</v>
      </c>
      <c r="N143" s="29">
        <v>1.0601081310293654E-4</v>
      </c>
      <c r="R143" t="s">
        <v>672</v>
      </c>
      <c r="S143" t="s">
        <v>800</v>
      </c>
    </row>
    <row r="144" spans="1:19" ht="15.75" x14ac:dyDescent="0.25">
      <c r="A144" s="39" t="s">
        <v>166</v>
      </c>
      <c r="B144" s="24">
        <v>4.5913682277318638E-2</v>
      </c>
      <c r="C144" s="24">
        <v>0.8347245409015025</v>
      </c>
      <c r="D144" s="21"/>
      <c r="E144" s="18"/>
      <c r="F144" s="18"/>
      <c r="G144" s="18"/>
      <c r="H144" s="18"/>
      <c r="I144" s="26" t="s">
        <v>984</v>
      </c>
      <c r="J144" s="18"/>
      <c r="K144" s="25" t="s">
        <v>318</v>
      </c>
      <c r="L144" s="16" t="s">
        <v>570</v>
      </c>
      <c r="M144" s="35" t="s">
        <v>1131</v>
      </c>
      <c r="N144" s="29">
        <v>1.0601081310293654E-4</v>
      </c>
      <c r="R144" t="s">
        <v>673</v>
      </c>
      <c r="S144" t="s">
        <v>639</v>
      </c>
    </row>
    <row r="145" spans="1:19" ht="15.75" x14ac:dyDescent="0.25">
      <c r="A145" s="39" t="s">
        <v>167</v>
      </c>
      <c r="B145" s="24">
        <v>4.5913682277318638E-2</v>
      </c>
      <c r="C145" s="24">
        <v>0</v>
      </c>
      <c r="D145" s="21"/>
      <c r="E145" s="18"/>
      <c r="F145" s="18"/>
      <c r="G145" s="18"/>
      <c r="H145" s="18"/>
      <c r="I145" s="26" t="s">
        <v>941</v>
      </c>
      <c r="J145" s="18"/>
      <c r="K145" s="25" t="s">
        <v>319</v>
      </c>
      <c r="L145" s="16" t="s">
        <v>571</v>
      </c>
      <c r="M145" s="35" t="s">
        <v>1132</v>
      </c>
      <c r="N145" s="29">
        <v>9.5409731792642889E-5</v>
      </c>
      <c r="R145" t="s">
        <v>674</v>
      </c>
      <c r="S145" t="s">
        <v>871</v>
      </c>
    </row>
    <row r="146" spans="1:19" ht="15.75" x14ac:dyDescent="0.25">
      <c r="A146" s="39" t="s">
        <v>168</v>
      </c>
      <c r="B146" s="24">
        <v>4.5913682277318638E-2</v>
      </c>
      <c r="C146" s="24">
        <v>0.1669449081803005</v>
      </c>
      <c r="D146" s="21"/>
      <c r="E146" s="18"/>
      <c r="F146" s="18"/>
      <c r="G146" s="18"/>
      <c r="H146" s="18"/>
      <c r="I146" s="26" t="s">
        <v>5</v>
      </c>
      <c r="J146" s="18"/>
      <c r="K146" s="25" t="s">
        <v>320</v>
      </c>
      <c r="L146" s="16" t="s">
        <v>516</v>
      </c>
      <c r="M146" s="35" t="s">
        <v>1133</v>
      </c>
      <c r="N146" s="29">
        <v>9.5409731792642889E-5</v>
      </c>
      <c r="R146" t="s">
        <v>675</v>
      </c>
      <c r="S146" t="s">
        <v>689</v>
      </c>
    </row>
    <row r="147" spans="1:19" ht="15.75" x14ac:dyDescent="0.25">
      <c r="A147" s="39" t="s">
        <v>169</v>
      </c>
      <c r="B147" s="24">
        <v>2.2956841138659319E-2</v>
      </c>
      <c r="C147" s="24">
        <v>0.5008347245409015</v>
      </c>
      <c r="D147" s="21"/>
      <c r="E147" s="18"/>
      <c r="F147" s="18"/>
      <c r="G147" s="18"/>
      <c r="H147" s="18"/>
      <c r="I147" s="26" t="s">
        <v>942</v>
      </c>
      <c r="J147" s="18"/>
      <c r="K147" s="25" t="s">
        <v>321</v>
      </c>
      <c r="L147" s="16" t="s">
        <v>518</v>
      </c>
      <c r="M147" s="35" t="s">
        <v>1134</v>
      </c>
      <c r="N147" s="29">
        <v>9.5409731792642889E-5</v>
      </c>
      <c r="R147" t="s">
        <v>676</v>
      </c>
      <c r="S147" t="s">
        <v>755</v>
      </c>
    </row>
    <row r="148" spans="1:19" ht="15.75" x14ac:dyDescent="0.25">
      <c r="A148" s="39" t="s">
        <v>170</v>
      </c>
      <c r="B148" s="24">
        <v>2.2956841138659319E-2</v>
      </c>
      <c r="C148" s="24">
        <v>0</v>
      </c>
      <c r="D148" s="21"/>
      <c r="E148" s="18"/>
      <c r="F148" s="18"/>
      <c r="G148" s="18"/>
      <c r="H148" s="18"/>
      <c r="I148" s="26" t="s">
        <v>985</v>
      </c>
      <c r="J148" s="18"/>
      <c r="K148" s="25" t="s">
        <v>322</v>
      </c>
      <c r="L148" s="16" t="s">
        <v>527</v>
      </c>
      <c r="M148" s="35" t="s">
        <v>1135</v>
      </c>
      <c r="N148" s="29">
        <v>8.4808650482349237E-5</v>
      </c>
      <c r="R148" t="s">
        <v>677</v>
      </c>
      <c r="S148" t="s">
        <v>690</v>
      </c>
    </row>
    <row r="149" spans="1:19" ht="15.75" x14ac:dyDescent="0.25">
      <c r="A149" s="18"/>
      <c r="B149" s="36"/>
      <c r="C149" s="36"/>
      <c r="D149" s="18"/>
      <c r="E149" s="18"/>
      <c r="F149" s="18"/>
      <c r="G149" s="18"/>
      <c r="H149" s="18"/>
      <c r="I149" s="26" t="s">
        <v>690</v>
      </c>
      <c r="J149" s="18"/>
      <c r="K149" s="25" t="s">
        <v>323</v>
      </c>
      <c r="L149" s="16" t="s">
        <v>528</v>
      </c>
      <c r="M149" s="35" t="s">
        <v>1136</v>
      </c>
      <c r="N149" s="29">
        <v>7.4207569172055573E-5</v>
      </c>
      <c r="R149" t="s">
        <v>678</v>
      </c>
      <c r="S149" t="s">
        <v>629</v>
      </c>
    </row>
    <row r="150" spans="1:19" ht="15.75" x14ac:dyDescent="0.25">
      <c r="A150" s="18"/>
      <c r="B150" s="36"/>
      <c r="C150" s="36"/>
      <c r="D150" s="18"/>
      <c r="E150" s="18"/>
      <c r="F150" s="18"/>
      <c r="G150" s="18"/>
      <c r="H150" s="18"/>
      <c r="I150" s="26" t="s">
        <v>624</v>
      </c>
      <c r="J150" s="18"/>
      <c r="K150" s="25" t="s">
        <v>324</v>
      </c>
      <c r="L150" s="16" t="s">
        <v>572</v>
      </c>
      <c r="M150" s="35" t="s">
        <v>1137</v>
      </c>
      <c r="N150" s="29">
        <v>7.4207569172055573E-5</v>
      </c>
      <c r="R150" t="s">
        <v>679</v>
      </c>
      <c r="S150" t="s">
        <v>653</v>
      </c>
    </row>
    <row r="151" spans="1:19" ht="15.75" x14ac:dyDescent="0.25">
      <c r="A151" s="43" t="s">
        <v>178</v>
      </c>
      <c r="B151" s="44"/>
      <c r="C151" s="45"/>
      <c r="D151" s="18"/>
      <c r="E151" s="18"/>
      <c r="F151" s="18"/>
      <c r="G151" s="18"/>
      <c r="H151" s="18"/>
      <c r="I151" s="26" t="s">
        <v>943</v>
      </c>
      <c r="J151" s="18"/>
      <c r="K151" s="25" t="s">
        <v>325</v>
      </c>
      <c r="L151" s="16" t="s">
        <v>534</v>
      </c>
      <c r="M151" s="35" t="s">
        <v>1138</v>
      </c>
      <c r="N151" s="29">
        <v>7.4207569172055573E-5</v>
      </c>
      <c r="R151" t="s">
        <v>680</v>
      </c>
      <c r="S151" t="s">
        <v>641</v>
      </c>
    </row>
    <row r="152" spans="1:19" ht="15.75" x14ac:dyDescent="0.25">
      <c r="A152" s="18"/>
      <c r="B152" s="36"/>
      <c r="C152" s="36"/>
      <c r="D152" s="18"/>
      <c r="E152" s="18"/>
      <c r="F152" s="18"/>
      <c r="G152" s="18"/>
      <c r="H152" s="18"/>
      <c r="I152" s="26" t="s">
        <v>17</v>
      </c>
      <c r="J152" s="18"/>
      <c r="K152" s="25" t="s">
        <v>326</v>
      </c>
      <c r="L152" s="16" t="s">
        <v>573</v>
      </c>
      <c r="M152" s="35" t="s">
        <v>1139</v>
      </c>
      <c r="N152" s="29">
        <v>7.4207569172055573E-5</v>
      </c>
      <c r="R152" t="s">
        <v>681</v>
      </c>
      <c r="S152" t="s">
        <v>708</v>
      </c>
    </row>
    <row r="153" spans="1:19" ht="15.75" x14ac:dyDescent="0.25">
      <c r="A153" s="18"/>
      <c r="B153" s="36"/>
      <c r="C153" s="36"/>
      <c r="D153" s="18"/>
      <c r="E153" s="18"/>
      <c r="F153" s="18"/>
      <c r="G153" s="18"/>
      <c r="H153" s="18"/>
      <c r="I153" s="26" t="s">
        <v>986</v>
      </c>
      <c r="J153" s="18"/>
      <c r="K153" s="25" t="s">
        <v>327</v>
      </c>
      <c r="L153" s="25"/>
      <c r="M153" s="35" t="s">
        <v>1140</v>
      </c>
      <c r="N153" s="29">
        <v>7.4207569172055573E-5</v>
      </c>
      <c r="R153" t="s">
        <v>682</v>
      </c>
      <c r="S153" t="s">
        <v>812</v>
      </c>
    </row>
    <row r="154" spans="1:19" ht="15.75" x14ac:dyDescent="0.25">
      <c r="A154" s="5" t="s">
        <v>61</v>
      </c>
      <c r="B154" s="5" t="s">
        <v>179</v>
      </c>
      <c r="C154" s="5" t="s">
        <v>180</v>
      </c>
      <c r="D154" s="5"/>
      <c r="E154" s="18"/>
      <c r="F154" s="18"/>
      <c r="G154" s="18"/>
      <c r="H154" s="18"/>
      <c r="I154" s="26" t="s">
        <v>784</v>
      </c>
      <c r="J154" s="18"/>
      <c r="K154" s="25" t="s">
        <v>328</v>
      </c>
      <c r="L154" s="25"/>
      <c r="M154" s="35" t="s">
        <v>1141</v>
      </c>
      <c r="N154" s="29">
        <v>7.4207569172055573E-5</v>
      </c>
      <c r="R154" t="s">
        <v>683</v>
      </c>
      <c r="S154" t="s">
        <v>696</v>
      </c>
    </row>
    <row r="155" spans="1:19" ht="15.75" x14ac:dyDescent="0.25">
      <c r="A155" s="42" t="s">
        <v>84</v>
      </c>
      <c r="B155" s="23">
        <v>22.138492871690428</v>
      </c>
      <c r="C155" s="23">
        <v>55.850422195416158</v>
      </c>
      <c r="D155" s="23"/>
      <c r="E155" s="18"/>
      <c r="F155" s="18"/>
      <c r="G155" s="18"/>
      <c r="H155" s="18"/>
      <c r="I155" s="26" t="s">
        <v>23</v>
      </c>
      <c r="J155" s="18"/>
      <c r="K155" s="25" t="s">
        <v>329</v>
      </c>
      <c r="L155" s="25"/>
      <c r="M155" s="35" t="s">
        <v>1142</v>
      </c>
      <c r="N155" s="29">
        <v>7.4207569172055573E-5</v>
      </c>
      <c r="R155" t="s">
        <v>684</v>
      </c>
      <c r="S155" t="s">
        <v>674</v>
      </c>
    </row>
    <row r="156" spans="1:19" ht="15.75" x14ac:dyDescent="0.25">
      <c r="A156" s="42" t="s">
        <v>105</v>
      </c>
      <c r="B156" s="24">
        <v>15.784114052953157</v>
      </c>
      <c r="C156" s="24">
        <v>0</v>
      </c>
      <c r="D156" s="24"/>
      <c r="E156" s="18"/>
      <c r="F156" s="18"/>
      <c r="G156" s="18"/>
      <c r="H156" s="18"/>
      <c r="I156" s="26" t="s">
        <v>44</v>
      </c>
      <c r="J156" s="18"/>
      <c r="K156" s="25" t="s">
        <v>330</v>
      </c>
      <c r="L156" s="25"/>
      <c r="M156" s="35" t="s">
        <v>1143</v>
      </c>
      <c r="N156" s="29">
        <v>7.4207569172055573E-5</v>
      </c>
      <c r="R156" t="s">
        <v>685</v>
      </c>
      <c r="S156" t="s">
        <v>895</v>
      </c>
    </row>
    <row r="157" spans="1:19" ht="15.75" x14ac:dyDescent="0.25">
      <c r="A157" s="42" t="s">
        <v>85</v>
      </c>
      <c r="B157" s="23">
        <v>11.812627291242363</v>
      </c>
      <c r="C157" s="23">
        <v>12.49698431845597</v>
      </c>
      <c r="D157" s="23"/>
      <c r="E157" s="18"/>
      <c r="F157" s="18"/>
      <c r="G157" s="18"/>
      <c r="H157" s="18"/>
      <c r="I157" s="26" t="s">
        <v>13</v>
      </c>
      <c r="J157" s="18"/>
      <c r="K157" s="25" t="s">
        <v>331</v>
      </c>
      <c r="L157" s="25"/>
      <c r="M157" s="35" t="s">
        <v>1144</v>
      </c>
      <c r="N157" s="29">
        <v>7.4207569172055573E-5</v>
      </c>
      <c r="R157" t="s">
        <v>686</v>
      </c>
      <c r="S157" t="s">
        <v>896</v>
      </c>
    </row>
    <row r="158" spans="1:19" ht="15.75" x14ac:dyDescent="0.25">
      <c r="A158" s="42" t="s">
        <v>88</v>
      </c>
      <c r="B158" s="24">
        <v>10.122199592668025</v>
      </c>
      <c r="C158" s="24">
        <v>4.5838359469240046</v>
      </c>
      <c r="D158" s="24"/>
      <c r="E158" s="18"/>
      <c r="F158" s="18"/>
      <c r="G158" s="18"/>
      <c r="H158" s="18"/>
      <c r="I158" s="26" t="s">
        <v>944</v>
      </c>
      <c r="J158" s="18"/>
      <c r="K158" s="25" t="s">
        <v>332</v>
      </c>
      <c r="L158" s="25"/>
      <c r="M158" s="35" t="s">
        <v>1145</v>
      </c>
      <c r="N158" s="29">
        <v>7.4207569172055573E-5</v>
      </c>
      <c r="R158" t="s">
        <v>687</v>
      </c>
      <c r="S158" t="s">
        <v>656</v>
      </c>
    </row>
    <row r="159" spans="1:19" ht="15.75" x14ac:dyDescent="0.25">
      <c r="A159" s="42" t="s">
        <v>86</v>
      </c>
      <c r="B159" s="24">
        <v>8.1873727087576373</v>
      </c>
      <c r="C159" s="24">
        <v>8.2750301568154399</v>
      </c>
      <c r="D159" s="24"/>
      <c r="E159" s="18"/>
      <c r="F159" s="18"/>
      <c r="G159" s="18"/>
      <c r="H159" s="18"/>
      <c r="I159" s="26" t="s">
        <v>46</v>
      </c>
      <c r="J159" s="18"/>
      <c r="K159" s="25" t="s">
        <v>333</v>
      </c>
      <c r="L159" s="25"/>
      <c r="M159" s="35" t="s">
        <v>1146</v>
      </c>
      <c r="N159" s="29">
        <v>6.3606487861761921E-5</v>
      </c>
      <c r="R159" t="s">
        <v>688</v>
      </c>
      <c r="S159" t="s">
        <v>897</v>
      </c>
    </row>
    <row r="160" spans="1:19" ht="15.75" x14ac:dyDescent="0.25">
      <c r="A160" s="42" t="s">
        <v>87</v>
      </c>
      <c r="B160" s="24">
        <v>8.0651731160896141</v>
      </c>
      <c r="C160" s="24">
        <v>7.9613992762364294</v>
      </c>
      <c r="D160" s="24"/>
      <c r="E160" s="18"/>
      <c r="F160" s="18"/>
      <c r="G160" s="18"/>
      <c r="H160" s="18"/>
      <c r="I160" s="26" t="s">
        <v>945</v>
      </c>
      <c r="J160" s="18"/>
      <c r="K160" s="25" t="s">
        <v>334</v>
      </c>
      <c r="L160" s="25"/>
      <c r="M160" s="35" t="s">
        <v>1147</v>
      </c>
      <c r="N160" s="29">
        <v>6.3606487861761921E-5</v>
      </c>
      <c r="R160" t="s">
        <v>689</v>
      </c>
      <c r="S160" t="s">
        <v>635</v>
      </c>
    </row>
    <row r="161" spans="1:19" ht="15.75" x14ac:dyDescent="0.25">
      <c r="A161" s="42" t="s">
        <v>96</v>
      </c>
      <c r="B161" s="24">
        <v>7.1283095723014247</v>
      </c>
      <c r="C161" s="24">
        <v>0.14475271411338964</v>
      </c>
      <c r="D161" s="24"/>
      <c r="E161" s="18"/>
      <c r="F161" s="18"/>
      <c r="G161" s="18"/>
      <c r="H161" s="18"/>
      <c r="I161" s="26" t="s">
        <v>701</v>
      </c>
      <c r="J161" s="18"/>
      <c r="K161" s="25" t="s">
        <v>335</v>
      </c>
      <c r="L161" s="25"/>
      <c r="M161" s="35" t="s">
        <v>1148</v>
      </c>
      <c r="N161" s="29">
        <v>6.3606487861761921E-5</v>
      </c>
      <c r="R161" t="s">
        <v>690</v>
      </c>
      <c r="S161" t="s">
        <v>744</v>
      </c>
    </row>
    <row r="162" spans="1:19" ht="15.75" x14ac:dyDescent="0.25">
      <c r="A162" s="42" t="s">
        <v>90</v>
      </c>
      <c r="B162" s="24">
        <v>4.3584521384928712</v>
      </c>
      <c r="C162" s="24">
        <v>2.1954161640530758</v>
      </c>
      <c r="D162" s="24"/>
      <c r="E162" s="18"/>
      <c r="F162" s="18"/>
      <c r="G162" s="18"/>
      <c r="H162" s="18"/>
      <c r="I162" s="26" t="s">
        <v>653</v>
      </c>
      <c r="J162" s="18"/>
      <c r="K162" s="25" t="s">
        <v>336</v>
      </c>
      <c r="L162" s="25"/>
      <c r="M162" s="35" t="s">
        <v>1149</v>
      </c>
      <c r="N162" s="29">
        <v>6.3606487861761921E-5</v>
      </c>
      <c r="R162" t="s">
        <v>691</v>
      </c>
      <c r="S162" t="s">
        <v>646</v>
      </c>
    </row>
    <row r="163" spans="1:19" ht="15.75" x14ac:dyDescent="0.25">
      <c r="A163" s="42" t="s">
        <v>92</v>
      </c>
      <c r="B163" s="24">
        <v>2.0162932790224035</v>
      </c>
      <c r="C163" s="24">
        <v>1.1338962605548852</v>
      </c>
      <c r="D163" s="24"/>
      <c r="E163" s="18"/>
      <c r="F163" s="18"/>
      <c r="G163" s="18"/>
      <c r="H163" s="18"/>
      <c r="I163" s="26" t="s">
        <v>946</v>
      </c>
      <c r="J163" s="18"/>
      <c r="K163" s="25" t="s">
        <v>337</v>
      </c>
      <c r="L163" s="25"/>
      <c r="M163" s="35" t="s">
        <v>1150</v>
      </c>
      <c r="N163" s="29">
        <v>6.3606487861761921E-5</v>
      </c>
      <c r="R163" t="s">
        <v>692</v>
      </c>
      <c r="S163" t="s">
        <v>772</v>
      </c>
    </row>
    <row r="164" spans="1:19" ht="15.75" x14ac:dyDescent="0.25">
      <c r="A164" s="42" t="s">
        <v>95</v>
      </c>
      <c r="B164" s="24">
        <v>1.7922606924643585</v>
      </c>
      <c r="C164" s="24">
        <v>0.38600723763570566</v>
      </c>
      <c r="D164" s="24"/>
      <c r="E164" s="18"/>
      <c r="F164" s="18"/>
      <c r="G164" s="18"/>
      <c r="H164" s="18"/>
      <c r="I164" s="26" t="s">
        <v>15</v>
      </c>
      <c r="J164" s="18"/>
      <c r="K164" s="25" t="s">
        <v>338</v>
      </c>
      <c r="L164" s="25"/>
      <c r="M164" s="35" t="s">
        <v>1151</v>
      </c>
      <c r="N164" s="29">
        <v>6.3606487861761921E-5</v>
      </c>
      <c r="R164" t="s">
        <v>693</v>
      </c>
      <c r="S164" t="s">
        <v>671</v>
      </c>
    </row>
    <row r="165" spans="1:19" ht="15.75" x14ac:dyDescent="0.25">
      <c r="A165" s="42" t="s">
        <v>93</v>
      </c>
      <c r="B165" s="24">
        <v>1.7922606924643585</v>
      </c>
      <c r="C165" s="24">
        <v>0.77201447527141132</v>
      </c>
      <c r="D165" s="24"/>
      <c r="E165" s="18"/>
      <c r="F165" s="18"/>
      <c r="G165" s="18"/>
      <c r="H165" s="18"/>
      <c r="I165" s="26" t="s">
        <v>29</v>
      </c>
      <c r="J165" s="18"/>
      <c r="K165" s="25" t="s">
        <v>339</v>
      </c>
      <c r="L165" s="25"/>
      <c r="M165" s="35" t="s">
        <v>1152</v>
      </c>
      <c r="N165" s="29">
        <v>6.3606487861761921E-5</v>
      </c>
      <c r="R165" t="s">
        <v>694</v>
      </c>
      <c r="S165" t="s">
        <v>735</v>
      </c>
    </row>
    <row r="166" spans="1:19" ht="15.75" x14ac:dyDescent="0.25">
      <c r="A166" s="42" t="s">
        <v>91</v>
      </c>
      <c r="B166" s="23">
        <v>1.2016293279022403</v>
      </c>
      <c r="C166" s="23">
        <v>1.7129071170084438</v>
      </c>
      <c r="D166" s="23"/>
      <c r="E166" s="18"/>
      <c r="F166" s="18"/>
      <c r="G166" s="18"/>
      <c r="H166" s="18"/>
      <c r="I166" s="26" t="s">
        <v>6</v>
      </c>
      <c r="J166" s="18"/>
      <c r="K166" s="25" t="s">
        <v>340</v>
      </c>
      <c r="L166" s="25"/>
      <c r="M166" s="35" t="s">
        <v>1153</v>
      </c>
      <c r="N166" s="29">
        <v>5.300540655146827E-5</v>
      </c>
      <c r="R166" t="s">
        <v>695</v>
      </c>
      <c r="S166" t="s">
        <v>630</v>
      </c>
    </row>
    <row r="167" spans="1:19" ht="15.75" x14ac:dyDescent="0.25">
      <c r="A167" s="42" t="s">
        <v>89</v>
      </c>
      <c r="B167" s="23">
        <v>1.0590631364562118</v>
      </c>
      <c r="C167" s="23">
        <v>3.4499396863691199</v>
      </c>
      <c r="D167" s="23"/>
      <c r="E167" s="18"/>
      <c r="F167" s="18"/>
      <c r="G167" s="18"/>
      <c r="H167" s="18"/>
      <c r="I167" s="26" t="s">
        <v>702</v>
      </c>
      <c r="J167" s="18"/>
      <c r="K167" s="25" t="s">
        <v>341</v>
      </c>
      <c r="L167" s="25"/>
      <c r="M167" s="35" t="s">
        <v>1154</v>
      </c>
      <c r="N167" s="29">
        <v>5.300540655146827E-5</v>
      </c>
      <c r="R167" t="s">
        <v>696</v>
      </c>
      <c r="S167" t="s">
        <v>617</v>
      </c>
    </row>
    <row r="168" spans="1:19" ht="15.75" x14ac:dyDescent="0.25">
      <c r="A168" s="42" t="s">
        <v>94</v>
      </c>
      <c r="B168" s="24">
        <v>0.91649694501018331</v>
      </c>
      <c r="C168" s="24">
        <v>0.55488540410132692</v>
      </c>
      <c r="D168" s="24"/>
      <c r="E168" s="18"/>
      <c r="F168" s="18"/>
      <c r="G168" s="18"/>
      <c r="H168" s="18"/>
      <c r="I168" s="26" t="s">
        <v>962</v>
      </c>
      <c r="J168" s="18"/>
      <c r="K168" s="25" t="s">
        <v>342</v>
      </c>
      <c r="L168" s="25"/>
      <c r="M168" s="35" t="s">
        <v>1155</v>
      </c>
      <c r="N168" s="29">
        <v>5.300540655146827E-5</v>
      </c>
      <c r="R168" t="s">
        <v>697</v>
      </c>
      <c r="S168" t="s">
        <v>773</v>
      </c>
    </row>
    <row r="169" spans="1:19" ht="15.75" x14ac:dyDescent="0.25">
      <c r="A169" s="42" t="s">
        <v>104</v>
      </c>
      <c r="B169" s="24">
        <v>0.85539714867617112</v>
      </c>
      <c r="C169" s="24">
        <v>2.4125452352231604E-2</v>
      </c>
      <c r="D169" s="24"/>
      <c r="E169" s="18"/>
      <c r="F169" s="18"/>
      <c r="G169" s="18"/>
      <c r="H169" s="18"/>
      <c r="I169" s="26" t="s">
        <v>7</v>
      </c>
      <c r="J169" s="18"/>
      <c r="K169" s="25" t="s">
        <v>343</v>
      </c>
      <c r="L169" s="25"/>
      <c r="M169" s="35" t="s">
        <v>1156</v>
      </c>
      <c r="N169" s="29">
        <v>5.300540655146827E-5</v>
      </c>
      <c r="R169" t="s">
        <v>698</v>
      </c>
      <c r="S169" t="s">
        <v>774</v>
      </c>
    </row>
    <row r="170" spans="1:19" ht="15.75" x14ac:dyDescent="0.25">
      <c r="A170" s="42" t="s">
        <v>100</v>
      </c>
      <c r="B170" s="24">
        <v>0.81466395112016288</v>
      </c>
      <c r="C170" s="24">
        <v>4.8250904704463207E-2</v>
      </c>
      <c r="D170" s="24"/>
      <c r="E170" s="18"/>
      <c r="F170" s="18"/>
      <c r="G170" s="18"/>
      <c r="H170" s="18"/>
      <c r="I170" s="26" t="s">
        <v>987</v>
      </c>
      <c r="J170" s="18"/>
      <c r="K170" s="25" t="s">
        <v>344</v>
      </c>
      <c r="L170" s="25"/>
      <c r="M170" s="35" t="s">
        <v>1157</v>
      </c>
      <c r="N170" s="29">
        <v>5.300540655146827E-5</v>
      </c>
      <c r="R170" t="s">
        <v>699</v>
      </c>
      <c r="S170" t="s">
        <v>613</v>
      </c>
    </row>
    <row r="171" spans="1:19" ht="15.75" x14ac:dyDescent="0.25">
      <c r="A171" s="42" t="s">
        <v>98</v>
      </c>
      <c r="B171" s="24">
        <v>0.34623217922606925</v>
      </c>
      <c r="C171" s="24">
        <v>7.2376357056694818E-2</v>
      </c>
      <c r="D171" s="24"/>
      <c r="E171" s="18"/>
      <c r="F171" s="18"/>
      <c r="G171" s="18"/>
      <c r="H171" s="18"/>
      <c r="I171" s="26" t="s">
        <v>988</v>
      </c>
      <c r="J171" s="18"/>
      <c r="K171" s="25" t="s">
        <v>345</v>
      </c>
      <c r="L171" s="25"/>
      <c r="M171" s="35" t="s">
        <v>1158</v>
      </c>
      <c r="N171" s="29">
        <v>4.2404325241174619E-5</v>
      </c>
      <c r="R171" t="s">
        <v>700</v>
      </c>
      <c r="S171" t="s">
        <v>775</v>
      </c>
    </row>
    <row r="172" spans="1:19" ht="15.75" x14ac:dyDescent="0.25">
      <c r="A172" s="42" t="s">
        <v>106</v>
      </c>
      <c r="B172" s="24">
        <v>0.32586558044806518</v>
      </c>
      <c r="C172" s="24">
        <v>0</v>
      </c>
      <c r="D172" s="24"/>
      <c r="E172" s="18"/>
      <c r="F172" s="18"/>
      <c r="G172" s="18"/>
      <c r="H172" s="18"/>
      <c r="I172" s="26" t="s">
        <v>708</v>
      </c>
      <c r="J172" s="18"/>
      <c r="K172" s="25" t="s">
        <v>346</v>
      </c>
      <c r="L172" s="25"/>
      <c r="M172" s="35" t="s">
        <v>1159</v>
      </c>
      <c r="N172" s="29">
        <v>4.2404325241174619E-5</v>
      </c>
      <c r="R172" t="s">
        <v>701</v>
      </c>
      <c r="S172" t="s">
        <v>638</v>
      </c>
    </row>
    <row r="173" spans="1:19" ht="15.75" x14ac:dyDescent="0.25">
      <c r="A173" s="42" t="s">
        <v>107</v>
      </c>
      <c r="B173" s="24">
        <v>0.20366598778004072</v>
      </c>
      <c r="C173" s="24">
        <v>0</v>
      </c>
      <c r="D173" s="24"/>
      <c r="E173" s="18"/>
      <c r="F173" s="18"/>
      <c r="G173" s="18"/>
      <c r="H173" s="18"/>
      <c r="I173" s="26" t="s">
        <v>762</v>
      </c>
      <c r="J173" s="18"/>
      <c r="K173" s="25" t="s">
        <v>347</v>
      </c>
      <c r="L173" s="25"/>
      <c r="M173" s="35" t="s">
        <v>1160</v>
      </c>
      <c r="N173" s="29">
        <v>4.2404325241174619E-5</v>
      </c>
      <c r="R173" t="s">
        <v>702</v>
      </c>
      <c r="S173" t="s">
        <v>799</v>
      </c>
    </row>
    <row r="174" spans="1:19" ht="15.75" x14ac:dyDescent="0.25">
      <c r="A174" s="42" t="s">
        <v>97</v>
      </c>
      <c r="B174" s="24">
        <v>0.18329938900203666</v>
      </c>
      <c r="C174" s="24">
        <v>0.12062726176115801</v>
      </c>
      <c r="D174" s="24"/>
      <c r="E174" s="18"/>
      <c r="F174" s="18"/>
      <c r="G174" s="18"/>
      <c r="H174" s="18"/>
      <c r="I174" s="26" t="s">
        <v>989</v>
      </c>
      <c r="J174" s="18"/>
      <c r="K174" s="25" t="s">
        <v>348</v>
      </c>
      <c r="L174" s="25"/>
      <c r="M174" s="35" t="s">
        <v>1161</v>
      </c>
      <c r="N174" s="29">
        <v>4.2404325241174619E-5</v>
      </c>
      <c r="R174" t="s">
        <v>703</v>
      </c>
      <c r="S174" t="s">
        <v>738</v>
      </c>
    </row>
    <row r="175" spans="1:19" ht="15.75" x14ac:dyDescent="0.25">
      <c r="A175" s="42" t="s">
        <v>108</v>
      </c>
      <c r="B175" s="24">
        <v>0.16293279022403259</v>
      </c>
      <c r="C175" s="24">
        <v>0</v>
      </c>
      <c r="D175" s="24"/>
      <c r="E175" s="18"/>
      <c r="F175" s="18"/>
      <c r="G175" s="18"/>
      <c r="H175" s="18"/>
      <c r="I175" s="26" t="s">
        <v>729</v>
      </c>
      <c r="J175" s="18"/>
      <c r="K175" s="25" t="s">
        <v>349</v>
      </c>
      <c r="L175" s="25"/>
      <c r="M175" s="35" t="s">
        <v>1162</v>
      </c>
      <c r="N175" s="29">
        <v>4.2404325241174619E-5</v>
      </c>
      <c r="R175" t="s">
        <v>704</v>
      </c>
      <c r="S175" t="s">
        <v>857</v>
      </c>
    </row>
    <row r="176" spans="1:19" ht="15.75" x14ac:dyDescent="0.25">
      <c r="A176" s="42" t="s">
        <v>103</v>
      </c>
      <c r="B176" s="24">
        <v>0.12219959266802445</v>
      </c>
      <c r="C176" s="24">
        <v>2.4125452352231604E-2</v>
      </c>
      <c r="D176" s="24"/>
      <c r="E176" s="18"/>
      <c r="F176" s="18"/>
      <c r="G176" s="18"/>
      <c r="H176" s="18"/>
      <c r="I176" s="26" t="s">
        <v>43</v>
      </c>
      <c r="J176" s="18"/>
      <c r="K176" s="25" t="s">
        <v>350</v>
      </c>
      <c r="L176" s="25"/>
      <c r="M176" s="35" t="s">
        <v>1163</v>
      </c>
      <c r="N176" s="29">
        <v>4.2404325241174619E-5</v>
      </c>
      <c r="R176" t="s">
        <v>705</v>
      </c>
      <c r="S176" t="s">
        <v>642</v>
      </c>
    </row>
    <row r="177" spans="1:19" ht="15.75" x14ac:dyDescent="0.25">
      <c r="A177" s="42" t="s">
        <v>99</v>
      </c>
      <c r="B177" s="24">
        <v>0.12219959266802445</v>
      </c>
      <c r="C177" s="24">
        <v>4.8250904704463207E-2</v>
      </c>
      <c r="D177" s="24"/>
      <c r="E177" s="18"/>
      <c r="F177" s="18"/>
      <c r="G177" s="18"/>
      <c r="H177" s="18"/>
      <c r="I177" s="26" t="s">
        <v>990</v>
      </c>
      <c r="J177" s="18"/>
      <c r="K177" s="25" t="s">
        <v>351</v>
      </c>
      <c r="L177" s="25"/>
      <c r="M177" s="35" t="s">
        <v>1164</v>
      </c>
      <c r="N177" s="29">
        <v>4.2404325241174619E-5</v>
      </c>
      <c r="R177" t="s">
        <v>706</v>
      </c>
      <c r="S177" t="s">
        <v>683</v>
      </c>
    </row>
    <row r="178" spans="1:19" ht="15.75" x14ac:dyDescent="0.25">
      <c r="A178" s="42" t="s">
        <v>109</v>
      </c>
      <c r="B178" s="24">
        <v>0.10183299389002036</v>
      </c>
      <c r="C178" s="24">
        <v>0</v>
      </c>
      <c r="D178" s="24"/>
      <c r="E178" s="18"/>
      <c r="F178" s="18"/>
      <c r="G178" s="18"/>
      <c r="H178" s="18"/>
      <c r="I178" s="26" t="s">
        <v>42</v>
      </c>
      <c r="J178" s="18"/>
      <c r="K178" s="25" t="s">
        <v>352</v>
      </c>
      <c r="L178" s="25"/>
      <c r="M178" s="35" t="s">
        <v>1165</v>
      </c>
      <c r="N178" s="29">
        <v>4.2404325241174619E-5</v>
      </c>
      <c r="R178" t="s">
        <v>707</v>
      </c>
      <c r="S178" t="s">
        <v>647</v>
      </c>
    </row>
    <row r="179" spans="1:19" ht="15.75" x14ac:dyDescent="0.25">
      <c r="A179" s="42" t="s">
        <v>110</v>
      </c>
      <c r="B179" s="24">
        <v>8.1466395112016296E-2</v>
      </c>
      <c r="C179" s="24">
        <v>0</v>
      </c>
      <c r="D179" s="24"/>
      <c r="E179" s="18"/>
      <c r="F179" s="18"/>
      <c r="G179" s="18"/>
      <c r="H179" s="18"/>
      <c r="I179" s="26" t="s">
        <v>49</v>
      </c>
      <c r="J179" s="18"/>
      <c r="K179" s="25" t="s">
        <v>353</v>
      </c>
      <c r="L179" s="25"/>
      <c r="M179" s="35" t="s">
        <v>1166</v>
      </c>
      <c r="N179" s="29">
        <v>3.1803243930880961E-5</v>
      </c>
      <c r="R179" t="s">
        <v>1</v>
      </c>
      <c r="S179" t="s">
        <v>868</v>
      </c>
    </row>
    <row r="180" spans="1:19" ht="15.75" x14ac:dyDescent="0.25">
      <c r="A180" s="42" t="s">
        <v>101</v>
      </c>
      <c r="B180" s="24">
        <v>4.0733197556008148E-2</v>
      </c>
      <c r="C180" s="24">
        <v>2.4125452352231604E-2</v>
      </c>
      <c r="D180" s="24"/>
      <c r="E180" s="18"/>
      <c r="F180" s="18"/>
      <c r="G180" s="18"/>
      <c r="H180" s="18"/>
      <c r="I180" s="18"/>
      <c r="J180" s="18"/>
      <c r="K180" s="25" t="s">
        <v>354</v>
      </c>
      <c r="L180" s="25"/>
      <c r="M180" s="35" t="s">
        <v>1167</v>
      </c>
      <c r="N180" s="29">
        <v>3.1803243930880961E-5</v>
      </c>
      <c r="R180" t="s">
        <v>708</v>
      </c>
      <c r="S180" t="s">
        <v>739</v>
      </c>
    </row>
    <row r="181" spans="1:19" ht="15.75" x14ac:dyDescent="0.25">
      <c r="A181" s="42" t="s">
        <v>111</v>
      </c>
      <c r="B181" s="24">
        <v>4.0733197556008148E-2</v>
      </c>
      <c r="C181" s="24">
        <v>0</v>
      </c>
      <c r="D181" s="24"/>
      <c r="E181" s="18"/>
      <c r="F181" s="18"/>
      <c r="G181" s="18"/>
      <c r="H181" s="18"/>
      <c r="I181" s="18"/>
      <c r="J181" s="18"/>
      <c r="K181" s="25" t="s">
        <v>355</v>
      </c>
      <c r="L181" s="25"/>
      <c r="M181" s="35" t="s">
        <v>1168</v>
      </c>
      <c r="N181" s="29">
        <v>3.1803243930880961E-5</v>
      </c>
      <c r="R181" t="s">
        <v>709</v>
      </c>
      <c r="S181" t="s">
        <v>756</v>
      </c>
    </row>
    <row r="182" spans="1:19" ht="15.75" x14ac:dyDescent="0.25">
      <c r="A182" s="42" t="s">
        <v>112</v>
      </c>
      <c r="B182" s="24">
        <v>4.0733197556008148E-2</v>
      </c>
      <c r="C182" s="24">
        <v>0</v>
      </c>
      <c r="D182" s="24"/>
      <c r="E182" s="18"/>
      <c r="F182" s="18"/>
      <c r="G182" s="18"/>
      <c r="H182" s="18"/>
      <c r="I182" s="18"/>
      <c r="J182" s="18"/>
      <c r="K182" s="25" t="s">
        <v>356</v>
      </c>
      <c r="L182" s="25"/>
      <c r="M182" s="35" t="s">
        <v>1169</v>
      </c>
      <c r="N182" s="29">
        <v>3.1803243930880961E-5</v>
      </c>
      <c r="R182" t="s">
        <v>710</v>
      </c>
      <c r="S182" t="s">
        <v>757</v>
      </c>
    </row>
    <row r="183" spans="1:19" ht="15.75" x14ac:dyDescent="0.25">
      <c r="A183" s="42" t="s">
        <v>113</v>
      </c>
      <c r="B183" s="24">
        <v>4.0733197556008148E-2</v>
      </c>
      <c r="C183" s="24">
        <v>0</v>
      </c>
      <c r="D183" s="24"/>
      <c r="E183" s="18"/>
      <c r="F183" s="18"/>
      <c r="G183" s="18"/>
      <c r="H183" s="18"/>
      <c r="I183" s="18"/>
      <c r="J183" s="18"/>
      <c r="K183" s="25" t="s">
        <v>357</v>
      </c>
      <c r="L183" s="25"/>
      <c r="M183" s="35" t="s">
        <v>1170</v>
      </c>
      <c r="N183" s="29">
        <v>3.1803243930880961E-5</v>
      </c>
      <c r="R183" t="s">
        <v>711</v>
      </c>
      <c r="S183" t="s">
        <v>582</v>
      </c>
    </row>
    <row r="184" spans="1:19" ht="15.75" x14ac:dyDescent="0.25">
      <c r="A184" s="42" t="s">
        <v>114</v>
      </c>
      <c r="B184" s="24">
        <v>4.0733197556008148E-2</v>
      </c>
      <c r="C184" s="24">
        <v>0</v>
      </c>
      <c r="D184" s="24"/>
      <c r="E184" s="18"/>
      <c r="F184" s="18"/>
      <c r="G184" s="18"/>
      <c r="H184" s="18"/>
      <c r="I184" s="18"/>
      <c r="J184" s="18"/>
      <c r="K184" s="25" t="s">
        <v>358</v>
      </c>
      <c r="L184" s="25"/>
      <c r="M184" s="35" t="s">
        <v>1171</v>
      </c>
      <c r="N184" s="29">
        <v>3.1803243930880961E-5</v>
      </c>
      <c r="R184" t="s">
        <v>712</v>
      </c>
      <c r="S184" t="s">
        <v>809</v>
      </c>
    </row>
    <row r="185" spans="1:19" ht="15.75" x14ac:dyDescent="0.25">
      <c r="A185" s="42" t="s">
        <v>102</v>
      </c>
      <c r="B185" s="24">
        <v>2.0366598778004074E-2</v>
      </c>
      <c r="C185" s="24">
        <v>2.4125452352231604E-2</v>
      </c>
      <c r="D185" s="24"/>
      <c r="E185" s="18"/>
      <c r="F185" s="18"/>
      <c r="G185" s="18"/>
      <c r="H185" s="18"/>
      <c r="I185" s="18"/>
      <c r="J185" s="18"/>
      <c r="K185" s="25" t="s">
        <v>359</v>
      </c>
      <c r="L185" s="25"/>
      <c r="M185" s="35" t="s">
        <v>1172</v>
      </c>
      <c r="N185" s="29">
        <v>3.1803243930880961E-5</v>
      </c>
      <c r="R185" t="s">
        <v>713</v>
      </c>
      <c r="S185" t="s">
        <v>658</v>
      </c>
    </row>
    <row r="186" spans="1:19" ht="15.75" x14ac:dyDescent="0.25">
      <c r="A186" s="42" t="s">
        <v>115</v>
      </c>
      <c r="B186" s="24">
        <v>2.0366598778004074E-2</v>
      </c>
      <c r="C186" s="24">
        <v>0</v>
      </c>
      <c r="D186" s="24"/>
      <c r="E186" s="18"/>
      <c r="F186" s="18"/>
      <c r="G186" s="18"/>
      <c r="H186" s="18"/>
      <c r="I186" s="18"/>
      <c r="J186" s="18"/>
      <c r="K186" s="25" t="s">
        <v>360</v>
      </c>
      <c r="L186" s="25"/>
      <c r="M186" s="35" t="s">
        <v>1173</v>
      </c>
      <c r="N186" s="29">
        <v>3.1803243930880961E-5</v>
      </c>
      <c r="R186" t="s">
        <v>714</v>
      </c>
      <c r="S186" t="s">
        <v>632</v>
      </c>
    </row>
    <row r="187" spans="1:19" ht="15.75" x14ac:dyDescent="0.25">
      <c r="A187" s="42" t="s">
        <v>116</v>
      </c>
      <c r="B187" s="24">
        <v>2.0366598778004074E-2</v>
      </c>
      <c r="C187" s="24">
        <v>0</v>
      </c>
      <c r="D187" s="24"/>
      <c r="E187" s="18"/>
      <c r="F187" s="18"/>
      <c r="G187" s="18"/>
      <c r="H187" s="18"/>
      <c r="I187" s="18"/>
      <c r="J187" s="18"/>
      <c r="K187" s="25" t="s">
        <v>361</v>
      </c>
      <c r="L187" s="25"/>
      <c r="M187" s="35" t="s">
        <v>1174</v>
      </c>
      <c r="N187" s="29">
        <v>3.1803243930880961E-5</v>
      </c>
      <c r="R187" t="s">
        <v>715</v>
      </c>
      <c r="S187" t="s">
        <v>668</v>
      </c>
    </row>
    <row r="188" spans="1:19" ht="15.75" x14ac:dyDescent="0.25">
      <c r="A188" s="42" t="s">
        <v>117</v>
      </c>
      <c r="B188" s="24">
        <v>2.0366598778004074E-2</v>
      </c>
      <c r="C188" s="24">
        <v>0</v>
      </c>
      <c r="D188" s="24"/>
      <c r="E188" s="18"/>
      <c r="F188" s="18"/>
      <c r="G188" s="18"/>
      <c r="H188" s="18"/>
      <c r="I188" s="18"/>
      <c r="J188" s="18"/>
      <c r="K188" s="25" t="s">
        <v>362</v>
      </c>
      <c r="L188" s="25"/>
      <c r="M188" s="35" t="s">
        <v>1175</v>
      </c>
      <c r="N188" s="29">
        <v>3.1803243930880961E-5</v>
      </c>
      <c r="R188" t="s">
        <v>716</v>
      </c>
      <c r="S188" t="s">
        <v>693</v>
      </c>
    </row>
    <row r="189" spans="1:19" ht="15.75" x14ac:dyDescent="0.25">
      <c r="A189" s="42" t="s">
        <v>118</v>
      </c>
      <c r="B189" s="24">
        <v>2.0366598778004074E-2</v>
      </c>
      <c r="C189" s="24">
        <v>0</v>
      </c>
      <c r="D189" s="24"/>
      <c r="E189" s="18"/>
      <c r="F189" s="18"/>
      <c r="G189" s="18"/>
      <c r="H189" s="18"/>
      <c r="I189" s="18"/>
      <c r="J189" s="18"/>
      <c r="K189" s="25" t="s">
        <v>363</v>
      </c>
      <c r="L189" s="25"/>
      <c r="M189" s="35" t="s">
        <v>1176</v>
      </c>
      <c r="N189" s="29">
        <v>3.1803243930880961E-5</v>
      </c>
      <c r="R189" t="s">
        <v>717</v>
      </c>
      <c r="S189" t="s">
        <v>711</v>
      </c>
    </row>
    <row r="190" spans="1:19" ht="15.75" x14ac:dyDescent="0.25">
      <c r="A190" s="18"/>
      <c r="B190" s="36"/>
      <c r="C190" s="36"/>
      <c r="D190" s="18"/>
      <c r="E190" s="18"/>
      <c r="F190" s="18"/>
      <c r="G190" s="18"/>
      <c r="H190" s="18"/>
      <c r="I190" s="18"/>
      <c r="J190" s="18"/>
      <c r="K190" s="25" t="s">
        <v>364</v>
      </c>
      <c r="L190" s="25"/>
      <c r="M190" s="35" t="s">
        <v>1177</v>
      </c>
      <c r="N190" s="29">
        <v>3.1803243930880961E-5</v>
      </c>
      <c r="R190" t="s">
        <v>718</v>
      </c>
      <c r="S190" t="s">
        <v>898</v>
      </c>
    </row>
    <row r="191" spans="1:19" ht="15.75" x14ac:dyDescent="0.25">
      <c r="A191" s="18"/>
      <c r="B191" s="36"/>
      <c r="C191" s="36"/>
      <c r="D191" s="18"/>
      <c r="E191" s="18"/>
      <c r="F191" s="18"/>
      <c r="G191" s="18"/>
      <c r="H191" s="18"/>
      <c r="I191" s="18"/>
      <c r="J191" s="18"/>
      <c r="K191" s="25" t="s">
        <v>365</v>
      </c>
      <c r="L191" s="25"/>
      <c r="M191" s="35" t="s">
        <v>1178</v>
      </c>
      <c r="N191" s="29">
        <v>3.1803243930880961E-5</v>
      </c>
      <c r="R191" t="s">
        <v>719</v>
      </c>
      <c r="S191" t="s">
        <v>767</v>
      </c>
    </row>
    <row r="192" spans="1:19" ht="15.75" x14ac:dyDescent="0.25">
      <c r="A192" s="18"/>
      <c r="B192" s="36"/>
      <c r="C192" s="36"/>
      <c r="D192" s="18"/>
      <c r="E192" s="18"/>
      <c r="F192" s="18"/>
      <c r="G192" s="18"/>
      <c r="H192" s="18"/>
      <c r="I192" s="18"/>
      <c r="J192" s="18"/>
      <c r="K192" s="25" t="s">
        <v>366</v>
      </c>
      <c r="L192" s="25"/>
      <c r="M192" s="35" t="s">
        <v>1179</v>
      </c>
      <c r="N192" s="29">
        <v>3.1803243930880961E-5</v>
      </c>
      <c r="R192" t="s">
        <v>720</v>
      </c>
      <c r="S192" t="s">
        <v>598</v>
      </c>
    </row>
    <row r="193" spans="1:19" ht="15.75" x14ac:dyDescent="0.25">
      <c r="A193" s="18"/>
      <c r="B193" s="36"/>
      <c r="C193" s="36"/>
      <c r="D193" s="18"/>
      <c r="E193" s="18"/>
      <c r="F193" s="18"/>
      <c r="G193" s="18"/>
      <c r="H193" s="18"/>
      <c r="I193" s="18"/>
      <c r="J193" s="18"/>
      <c r="K193" s="25" t="s">
        <v>367</v>
      </c>
      <c r="L193" s="25"/>
      <c r="M193" s="35" t="s">
        <v>1180</v>
      </c>
      <c r="N193" s="29">
        <v>3.1803243930880961E-5</v>
      </c>
      <c r="R193" t="s">
        <v>721</v>
      </c>
      <c r="S193" t="s">
        <v>659</v>
      </c>
    </row>
    <row r="194" spans="1:19" ht="15.75" x14ac:dyDescent="0.25">
      <c r="A194" s="18"/>
      <c r="B194" s="36"/>
      <c r="C194" s="36"/>
      <c r="D194" s="18"/>
      <c r="E194" s="18"/>
      <c r="F194" s="18"/>
      <c r="G194" s="18"/>
      <c r="H194" s="18"/>
      <c r="I194" s="18"/>
      <c r="J194" s="18"/>
      <c r="K194" s="25" t="s">
        <v>368</v>
      </c>
      <c r="L194" s="25"/>
      <c r="M194" s="35" t="s">
        <v>1181</v>
      </c>
      <c r="N194" s="29">
        <v>3.1803243930880961E-5</v>
      </c>
      <c r="R194" t="s">
        <v>722</v>
      </c>
      <c r="S194" t="s">
        <v>712</v>
      </c>
    </row>
    <row r="195" spans="1:19" ht="15.75" x14ac:dyDescent="0.25">
      <c r="A195" s="18"/>
      <c r="B195" s="36"/>
      <c r="C195" s="36"/>
      <c r="D195" s="18"/>
      <c r="E195" s="18"/>
      <c r="F195" s="18"/>
      <c r="G195" s="18"/>
      <c r="H195" s="18"/>
      <c r="I195" s="18"/>
      <c r="J195" s="18"/>
      <c r="K195" s="25" t="s">
        <v>369</v>
      </c>
      <c r="L195" s="25"/>
      <c r="M195" s="35" t="s">
        <v>1182</v>
      </c>
      <c r="N195" s="29">
        <v>2.1202162620587309E-5</v>
      </c>
      <c r="R195" t="s">
        <v>723</v>
      </c>
      <c r="S195" t="s">
        <v>899</v>
      </c>
    </row>
    <row r="196" spans="1:19" ht="15.75" x14ac:dyDescent="0.25">
      <c r="A196" s="18"/>
      <c r="B196" s="36"/>
      <c r="C196" s="36"/>
      <c r="D196" s="18"/>
      <c r="E196" s="18"/>
      <c r="F196" s="18"/>
      <c r="G196" s="18"/>
      <c r="H196" s="18"/>
      <c r="I196" s="18"/>
      <c r="J196" s="18"/>
      <c r="K196" s="25" t="s">
        <v>370</v>
      </c>
      <c r="L196" s="25"/>
      <c r="M196" s="35" t="s">
        <v>1183</v>
      </c>
      <c r="N196" s="29">
        <v>2.1202162620587309E-5</v>
      </c>
      <c r="R196" t="s">
        <v>724</v>
      </c>
      <c r="S196" t="s">
        <v>900</v>
      </c>
    </row>
    <row r="197" spans="1:19" ht="15.75" x14ac:dyDescent="0.25">
      <c r="A197" s="18"/>
      <c r="B197" s="36"/>
      <c r="C197" s="36"/>
      <c r="D197" s="18"/>
      <c r="E197" s="18"/>
      <c r="F197" s="18"/>
      <c r="G197" s="18"/>
      <c r="H197" s="18"/>
      <c r="I197" s="18"/>
      <c r="J197" s="18"/>
      <c r="K197" s="25" t="s">
        <v>371</v>
      </c>
      <c r="L197" s="25"/>
      <c r="M197" s="35" t="s">
        <v>1184</v>
      </c>
      <c r="N197" s="29">
        <v>2.1202162620587309E-5</v>
      </c>
      <c r="R197" t="s">
        <v>725</v>
      </c>
      <c r="S197" t="s">
        <v>901</v>
      </c>
    </row>
    <row r="198" spans="1:19" ht="15.75" x14ac:dyDescent="0.25">
      <c r="A198" s="18"/>
      <c r="B198" s="36"/>
      <c r="C198" s="36"/>
      <c r="D198" s="18"/>
      <c r="E198" s="18"/>
      <c r="F198" s="18"/>
      <c r="G198" s="18"/>
      <c r="H198" s="18"/>
      <c r="I198" s="18"/>
      <c r="J198" s="18"/>
      <c r="K198" s="25" t="s">
        <v>372</v>
      </c>
      <c r="L198" s="25"/>
      <c r="M198" s="35" t="s">
        <v>1185</v>
      </c>
      <c r="N198" s="29">
        <v>2.1202162620587309E-5</v>
      </c>
      <c r="R198" t="s">
        <v>726</v>
      </c>
      <c r="S198" t="s">
        <v>697</v>
      </c>
    </row>
    <row r="199" spans="1:19" ht="15.75" x14ac:dyDescent="0.25">
      <c r="A199" s="18"/>
      <c r="B199" s="36"/>
      <c r="C199" s="36"/>
      <c r="D199" s="18"/>
      <c r="E199" s="18"/>
      <c r="F199" s="18"/>
      <c r="G199" s="18"/>
      <c r="H199" s="18"/>
      <c r="I199" s="18"/>
      <c r="J199" s="18"/>
      <c r="K199" s="25" t="s">
        <v>373</v>
      </c>
      <c r="L199" s="25"/>
      <c r="M199" s="35" t="s">
        <v>1186</v>
      </c>
      <c r="N199" s="29">
        <v>2.1202162620587309E-5</v>
      </c>
      <c r="R199" t="s">
        <v>727</v>
      </c>
      <c r="S199" t="s">
        <v>623</v>
      </c>
    </row>
    <row r="200" spans="1:19" ht="15.75" x14ac:dyDescent="0.25">
      <c r="A200" s="18"/>
      <c r="B200" s="36"/>
      <c r="C200" s="36"/>
      <c r="D200" s="18"/>
      <c r="E200" s="18"/>
      <c r="F200" s="18"/>
      <c r="G200" s="18"/>
      <c r="H200" s="18"/>
      <c r="I200" s="18"/>
      <c r="J200" s="18"/>
      <c r="K200" s="25" t="s">
        <v>374</v>
      </c>
      <c r="L200" s="25"/>
      <c r="M200" s="35" t="s">
        <v>1187</v>
      </c>
      <c r="N200" s="29">
        <v>2.1202162620587309E-5</v>
      </c>
      <c r="R200" t="s">
        <v>728</v>
      </c>
      <c r="S200" t="s">
        <v>731</v>
      </c>
    </row>
    <row r="201" spans="1:19" ht="15.75" x14ac:dyDescent="0.25">
      <c r="A201" s="18"/>
      <c r="B201" s="36"/>
      <c r="C201" s="36"/>
      <c r="D201" s="18"/>
      <c r="E201" s="18"/>
      <c r="F201" s="18"/>
      <c r="G201" s="18"/>
      <c r="H201" s="18"/>
      <c r="I201" s="18"/>
      <c r="J201" s="18"/>
      <c r="K201" s="25" t="s">
        <v>375</v>
      </c>
      <c r="L201" s="25"/>
      <c r="M201" s="35" t="s">
        <v>1188</v>
      </c>
      <c r="N201" s="29">
        <v>2.1202162620587309E-5</v>
      </c>
      <c r="R201" t="s">
        <v>729</v>
      </c>
      <c r="S201" t="s">
        <v>826</v>
      </c>
    </row>
    <row r="202" spans="1:19" ht="15.75" x14ac:dyDescent="0.25">
      <c r="A202" s="18"/>
      <c r="B202" s="36"/>
      <c r="C202" s="36"/>
      <c r="D202" s="18"/>
      <c r="E202" s="18"/>
      <c r="F202" s="18"/>
      <c r="G202" s="18"/>
      <c r="H202" s="18"/>
      <c r="I202" s="18"/>
      <c r="J202" s="18"/>
      <c r="K202" s="25" t="s">
        <v>376</v>
      </c>
      <c r="L202" s="25"/>
      <c r="M202" s="35" t="s">
        <v>1189</v>
      </c>
      <c r="N202" s="29">
        <v>2.1202162620587309E-5</v>
      </c>
      <c r="R202" t="s">
        <v>730</v>
      </c>
      <c r="S202" t="s">
        <v>675</v>
      </c>
    </row>
    <row r="203" spans="1:19" ht="15.75" x14ac:dyDescent="0.25">
      <c r="A203" s="18"/>
      <c r="B203" s="36"/>
      <c r="C203" s="36"/>
      <c r="D203" s="18"/>
      <c r="E203" s="18"/>
      <c r="F203" s="18"/>
      <c r="G203" s="18"/>
      <c r="H203" s="18"/>
      <c r="I203" s="18"/>
      <c r="J203" s="18"/>
      <c r="K203" s="25" t="s">
        <v>377</v>
      </c>
      <c r="L203" s="25"/>
      <c r="M203" s="35" t="s">
        <v>1190</v>
      </c>
      <c r="N203" s="29">
        <v>2.1202162620587309E-5</v>
      </c>
      <c r="R203" t="s">
        <v>731</v>
      </c>
      <c r="S203" t="s">
        <v>615</v>
      </c>
    </row>
    <row r="204" spans="1:19" ht="15.75" x14ac:dyDescent="0.25">
      <c r="A204" s="18"/>
      <c r="B204" s="36"/>
      <c r="C204" s="36"/>
      <c r="D204" s="18"/>
      <c r="E204" s="18"/>
      <c r="F204" s="18"/>
      <c r="G204" s="18"/>
      <c r="H204" s="18"/>
      <c r="I204" s="18"/>
      <c r="J204" s="18"/>
      <c r="K204" s="25" t="s">
        <v>378</v>
      </c>
      <c r="L204" s="25"/>
      <c r="M204" s="35" t="s">
        <v>1191</v>
      </c>
      <c r="N204" s="29">
        <v>2.1202162620587309E-5</v>
      </c>
      <c r="R204" t="s">
        <v>732</v>
      </c>
      <c r="S204" t="s">
        <v>827</v>
      </c>
    </row>
    <row r="205" spans="1:19" ht="15.75" x14ac:dyDescent="0.25">
      <c r="A205" s="18"/>
      <c r="B205" s="36"/>
      <c r="C205" s="36"/>
      <c r="D205" s="18"/>
      <c r="E205" s="18"/>
      <c r="F205" s="18"/>
      <c r="G205" s="18"/>
      <c r="H205" s="18"/>
      <c r="I205" s="18"/>
      <c r="J205" s="18"/>
      <c r="K205" s="25" t="s">
        <v>379</v>
      </c>
      <c r="L205" s="25"/>
      <c r="M205" s="35" t="s">
        <v>1192</v>
      </c>
      <c r="N205" s="29">
        <v>2.1202162620587309E-5</v>
      </c>
      <c r="R205" t="s">
        <v>733</v>
      </c>
      <c r="S205" t="s">
        <v>725</v>
      </c>
    </row>
    <row r="206" spans="1:19" ht="15.75" x14ac:dyDescent="0.25">
      <c r="A206" s="18"/>
      <c r="B206" s="36"/>
      <c r="C206" s="36"/>
      <c r="D206" s="18"/>
      <c r="E206" s="18"/>
      <c r="F206" s="18"/>
      <c r="G206" s="18"/>
      <c r="H206" s="18"/>
      <c r="I206" s="18"/>
      <c r="J206" s="18"/>
      <c r="K206" s="25" t="s">
        <v>380</v>
      </c>
      <c r="L206" s="25"/>
      <c r="M206" s="35" t="s">
        <v>1193</v>
      </c>
      <c r="N206" s="29">
        <v>2.1202162620587309E-5</v>
      </c>
      <c r="R206" t="s">
        <v>734</v>
      </c>
      <c r="S206" t="s">
        <v>902</v>
      </c>
    </row>
    <row r="207" spans="1:19" ht="15.75" x14ac:dyDescent="0.25">
      <c r="A207" s="18"/>
      <c r="B207" s="36"/>
      <c r="C207" s="36"/>
      <c r="D207" s="18"/>
      <c r="E207" s="18"/>
      <c r="F207" s="18"/>
      <c r="G207" s="18"/>
      <c r="H207" s="18"/>
      <c r="I207" s="18"/>
      <c r="J207" s="18"/>
      <c r="K207" s="25" t="s">
        <v>381</v>
      </c>
      <c r="L207" s="25"/>
      <c r="M207" s="35" t="s">
        <v>1194</v>
      </c>
      <c r="N207" s="29">
        <v>2.1202162620587309E-5</v>
      </c>
      <c r="R207" t="s">
        <v>735</v>
      </c>
      <c r="S207" t="s">
        <v>828</v>
      </c>
    </row>
    <row r="208" spans="1:19" ht="15.75" x14ac:dyDescent="0.25">
      <c r="A208" s="18"/>
      <c r="B208" s="36"/>
      <c r="C208" s="36"/>
      <c r="D208" s="18"/>
      <c r="E208" s="18"/>
      <c r="F208" s="18"/>
      <c r="G208" s="18"/>
      <c r="H208" s="18"/>
      <c r="I208" s="18"/>
      <c r="J208" s="18"/>
      <c r="K208" s="25" t="s">
        <v>382</v>
      </c>
      <c r="L208" s="25"/>
      <c r="M208" s="35" t="s">
        <v>1195</v>
      </c>
      <c r="N208" s="29">
        <v>2.1202162620587309E-5</v>
      </c>
      <c r="R208" t="s">
        <v>736</v>
      </c>
      <c r="S208" t="s">
        <v>745</v>
      </c>
    </row>
    <row r="209" spans="1:19" ht="15.75" x14ac:dyDescent="0.25">
      <c r="A209" s="18"/>
      <c r="B209" s="36"/>
      <c r="C209" s="36"/>
      <c r="D209" s="18"/>
      <c r="E209" s="18"/>
      <c r="F209" s="18"/>
      <c r="G209" s="18"/>
      <c r="H209" s="18"/>
      <c r="I209" s="18"/>
      <c r="J209" s="18"/>
      <c r="K209" s="25" t="s">
        <v>383</v>
      </c>
      <c r="L209" s="25"/>
      <c r="M209" s="35" t="s">
        <v>1196</v>
      </c>
      <c r="N209" s="29">
        <v>2.1202162620587309E-5</v>
      </c>
      <c r="R209" t="s">
        <v>737</v>
      </c>
      <c r="S209" t="s">
        <v>829</v>
      </c>
    </row>
    <row r="210" spans="1:19" ht="15.75" x14ac:dyDescent="0.25">
      <c r="A210" s="18"/>
      <c r="B210" s="36"/>
      <c r="C210" s="36"/>
      <c r="D210" s="18"/>
      <c r="E210" s="18"/>
      <c r="F210" s="18"/>
      <c r="G210" s="18"/>
      <c r="H210" s="18"/>
      <c r="I210" s="18"/>
      <c r="J210" s="18"/>
      <c r="K210" s="25" t="s">
        <v>384</v>
      </c>
      <c r="L210" s="25"/>
      <c r="M210" s="35" t="s">
        <v>1197</v>
      </c>
      <c r="N210" s="29">
        <v>2.1202162620587309E-5</v>
      </c>
      <c r="R210" t="s">
        <v>738</v>
      </c>
      <c r="S210" t="s">
        <v>903</v>
      </c>
    </row>
    <row r="211" spans="1:19" ht="15.75" x14ac:dyDescent="0.25">
      <c r="A211" s="18"/>
      <c r="B211" s="36"/>
      <c r="C211" s="36"/>
      <c r="D211" s="18"/>
      <c r="E211" s="18"/>
      <c r="F211" s="18"/>
      <c r="G211" s="18"/>
      <c r="H211" s="18"/>
      <c r="I211" s="18"/>
      <c r="J211" s="18"/>
      <c r="K211" s="25" t="s">
        <v>385</v>
      </c>
      <c r="L211" s="25"/>
      <c r="M211" s="35" t="s">
        <v>1198</v>
      </c>
      <c r="N211" s="29">
        <v>2.1202162620587309E-5</v>
      </c>
      <c r="R211" t="s">
        <v>739</v>
      </c>
      <c r="S211" t="s">
        <v>904</v>
      </c>
    </row>
    <row r="212" spans="1:19" ht="15.75" x14ac:dyDescent="0.25">
      <c r="A212" s="18"/>
      <c r="B212" s="36"/>
      <c r="C212" s="36"/>
      <c r="D212" s="18"/>
      <c r="E212" s="18"/>
      <c r="F212" s="18"/>
      <c r="G212" s="18"/>
      <c r="H212" s="18"/>
      <c r="I212" s="18"/>
      <c r="J212" s="18"/>
      <c r="K212" s="25" t="s">
        <v>386</v>
      </c>
      <c r="L212" s="25"/>
      <c r="M212" s="35" t="s">
        <v>1199</v>
      </c>
      <c r="N212" s="29">
        <v>2.1202162620587309E-5</v>
      </c>
      <c r="R212" t="s">
        <v>740</v>
      </c>
      <c r="S212" t="s">
        <v>905</v>
      </c>
    </row>
    <row r="213" spans="1:19" ht="15.75" x14ac:dyDescent="0.25">
      <c r="A213" s="18"/>
      <c r="B213" s="36"/>
      <c r="C213" s="36"/>
      <c r="D213" s="18"/>
      <c r="E213" s="18"/>
      <c r="F213" s="18"/>
      <c r="G213" s="18"/>
      <c r="H213" s="18"/>
      <c r="I213" s="18"/>
      <c r="J213" s="18"/>
      <c r="K213" s="25" t="s">
        <v>387</v>
      </c>
      <c r="L213" s="25"/>
      <c r="M213" s="35" t="s">
        <v>1200</v>
      </c>
      <c r="N213" s="29">
        <v>2.1202162620587309E-5</v>
      </c>
      <c r="R213" t="s">
        <v>741</v>
      </c>
      <c r="S213" t="s">
        <v>906</v>
      </c>
    </row>
    <row r="214" spans="1:19" ht="15.75" x14ac:dyDescent="0.25">
      <c r="A214" s="18"/>
      <c r="B214" s="36"/>
      <c r="C214" s="36"/>
      <c r="D214" s="18"/>
      <c r="E214" s="18"/>
      <c r="F214" s="18"/>
      <c r="G214" s="18"/>
      <c r="H214" s="18"/>
      <c r="I214" s="18"/>
      <c r="J214" s="18"/>
      <c r="K214" s="25" t="s">
        <v>388</v>
      </c>
      <c r="L214" s="25"/>
      <c r="M214" s="35" t="s">
        <v>1201</v>
      </c>
      <c r="N214" s="29">
        <v>2.1202162620587309E-5</v>
      </c>
      <c r="R214" t="s">
        <v>742</v>
      </c>
      <c r="S214" t="s">
        <v>840</v>
      </c>
    </row>
    <row r="215" spans="1:19" ht="15.75" x14ac:dyDescent="0.25">
      <c r="A215" s="18"/>
      <c r="B215" s="36"/>
      <c r="C215" s="36"/>
      <c r="D215" s="18"/>
      <c r="E215" s="18"/>
      <c r="F215" s="18"/>
      <c r="G215" s="18"/>
      <c r="H215" s="18"/>
      <c r="I215" s="18"/>
      <c r="J215" s="18"/>
      <c r="K215" s="25" t="s">
        <v>389</v>
      </c>
      <c r="L215" s="25"/>
      <c r="M215" s="35" t="s">
        <v>1202</v>
      </c>
      <c r="N215" s="29">
        <v>2.1202162620587309E-5</v>
      </c>
      <c r="R215" t="s">
        <v>743</v>
      </c>
      <c r="S215" t="s">
        <v>3</v>
      </c>
    </row>
    <row r="216" spans="1:19" ht="15.75" x14ac:dyDescent="0.25">
      <c r="A216" s="18"/>
      <c r="B216" s="36"/>
      <c r="C216" s="36"/>
      <c r="D216" s="18"/>
      <c r="E216" s="18"/>
      <c r="F216" s="18"/>
      <c r="G216" s="18"/>
      <c r="H216" s="18"/>
      <c r="I216" s="18"/>
      <c r="J216" s="18"/>
      <c r="K216" s="25" t="s">
        <v>390</v>
      </c>
      <c r="L216" s="25"/>
      <c r="M216" s="35" t="s">
        <v>1203</v>
      </c>
      <c r="N216" s="29">
        <v>2.1202162620587309E-5</v>
      </c>
      <c r="R216" t="s">
        <v>744</v>
      </c>
      <c r="S216" t="s">
        <v>841</v>
      </c>
    </row>
    <row r="217" spans="1:19" ht="15.75" x14ac:dyDescent="0.25">
      <c r="A217" s="18"/>
      <c r="B217" s="36"/>
      <c r="C217" s="36"/>
      <c r="D217" s="18"/>
      <c r="E217" s="18"/>
      <c r="F217" s="18"/>
      <c r="G217" s="18"/>
      <c r="H217" s="18"/>
      <c r="I217" s="18"/>
      <c r="J217" s="18"/>
      <c r="K217" s="25" t="s">
        <v>391</v>
      </c>
      <c r="L217" s="25"/>
      <c r="M217" s="35" t="s">
        <v>1204</v>
      </c>
      <c r="N217" s="29">
        <v>2.1202162620587309E-5</v>
      </c>
      <c r="R217" t="s">
        <v>745</v>
      </c>
      <c r="S217" t="s">
        <v>842</v>
      </c>
    </row>
    <row r="218" spans="1:19" ht="15.75" x14ac:dyDescent="0.25">
      <c r="A218" s="18"/>
      <c r="B218" s="36"/>
      <c r="C218" s="36"/>
      <c r="D218" s="18"/>
      <c r="E218" s="18"/>
      <c r="F218" s="18"/>
      <c r="G218" s="18"/>
      <c r="H218" s="18"/>
      <c r="I218" s="18"/>
      <c r="J218" s="18"/>
      <c r="K218" s="25" t="s">
        <v>392</v>
      </c>
      <c r="L218" s="25"/>
      <c r="M218" s="35" t="s">
        <v>1205</v>
      </c>
      <c r="N218" s="29">
        <v>2.1202162620587309E-5</v>
      </c>
      <c r="R218" t="s">
        <v>746</v>
      </c>
      <c r="S218" t="s">
        <v>734</v>
      </c>
    </row>
    <row r="219" spans="1:19" ht="15.75" x14ac:dyDescent="0.25">
      <c r="A219" s="18"/>
      <c r="B219" s="36"/>
      <c r="C219" s="36"/>
      <c r="D219" s="18"/>
      <c r="E219" s="18"/>
      <c r="F219" s="18"/>
      <c r="G219" s="18"/>
      <c r="H219" s="18"/>
      <c r="I219" s="18"/>
      <c r="J219" s="18"/>
      <c r="K219" s="25" t="s">
        <v>393</v>
      </c>
      <c r="L219" s="25"/>
      <c r="M219" s="35" t="s">
        <v>1206</v>
      </c>
      <c r="N219" s="29">
        <v>1.590162196544048E-5</v>
      </c>
      <c r="R219" t="s">
        <v>747</v>
      </c>
      <c r="S219" t="s">
        <v>843</v>
      </c>
    </row>
    <row r="220" spans="1:19" ht="15.75" x14ac:dyDescent="0.25">
      <c r="A220" s="18"/>
      <c r="B220" s="36"/>
      <c r="C220" s="36"/>
      <c r="D220" s="18"/>
      <c r="E220" s="18"/>
      <c r="F220" s="18"/>
      <c r="G220" s="18"/>
      <c r="H220" s="18"/>
      <c r="I220" s="18"/>
      <c r="J220" s="18"/>
      <c r="K220" s="25" t="s">
        <v>394</v>
      </c>
      <c r="L220" s="25"/>
      <c r="M220" s="35" t="s">
        <v>1207</v>
      </c>
      <c r="N220" s="29">
        <v>1.2721297572352385E-5</v>
      </c>
      <c r="R220" t="s">
        <v>3</v>
      </c>
      <c r="S220" t="s">
        <v>907</v>
      </c>
    </row>
    <row r="221" spans="1:19" ht="15.75" x14ac:dyDescent="0.25">
      <c r="A221" s="18"/>
      <c r="B221" s="36"/>
      <c r="C221" s="36"/>
      <c r="D221" s="18"/>
      <c r="E221" s="18"/>
      <c r="F221" s="18"/>
      <c r="G221" s="18"/>
      <c r="H221" s="18"/>
      <c r="I221" s="18"/>
      <c r="J221" s="18"/>
      <c r="K221" s="25" t="s">
        <v>395</v>
      </c>
      <c r="L221" s="25"/>
      <c r="M221" s="35" t="s">
        <v>1208</v>
      </c>
      <c r="N221" s="29">
        <v>1.0601081310293655E-5</v>
      </c>
      <c r="R221" t="s">
        <v>748</v>
      </c>
      <c r="S221" t="s">
        <v>908</v>
      </c>
    </row>
    <row r="222" spans="1:19" ht="15.75" x14ac:dyDescent="0.25">
      <c r="A222" s="18"/>
      <c r="B222" s="36"/>
      <c r="C222" s="36"/>
      <c r="D222" s="18"/>
      <c r="E222" s="18"/>
      <c r="F222" s="18"/>
      <c r="G222" s="18"/>
      <c r="H222" s="18"/>
      <c r="I222" s="18"/>
      <c r="J222" s="18"/>
      <c r="K222" s="25" t="s">
        <v>396</v>
      </c>
      <c r="L222" s="25"/>
      <c r="M222" s="35" t="s">
        <v>1209</v>
      </c>
      <c r="N222" s="29">
        <v>1.0601081310293655E-5</v>
      </c>
      <c r="R222" t="s">
        <v>749</v>
      </c>
      <c r="S222" t="s">
        <v>847</v>
      </c>
    </row>
    <row r="223" spans="1:19" ht="15.75" x14ac:dyDescent="0.25">
      <c r="A223" s="18"/>
      <c r="B223" s="36"/>
      <c r="C223" s="36"/>
      <c r="D223" s="18"/>
      <c r="E223" s="18"/>
      <c r="F223" s="18"/>
      <c r="G223" s="18"/>
      <c r="H223" s="18"/>
      <c r="I223" s="18"/>
      <c r="J223" s="18"/>
      <c r="K223" s="25" t="s">
        <v>397</v>
      </c>
      <c r="L223" s="25"/>
      <c r="M223" s="35" t="s">
        <v>1210</v>
      </c>
      <c r="N223" s="29">
        <v>1.0601081310293655E-5</v>
      </c>
      <c r="R223" t="s">
        <v>750</v>
      </c>
      <c r="S223" t="s">
        <v>853</v>
      </c>
    </row>
    <row r="224" spans="1:19" ht="15.75" x14ac:dyDescent="0.25">
      <c r="A224" s="18"/>
      <c r="B224" s="36"/>
      <c r="C224" s="36"/>
      <c r="D224" s="18"/>
      <c r="E224" s="18"/>
      <c r="F224" s="18"/>
      <c r="G224" s="18"/>
      <c r="H224" s="18"/>
      <c r="I224" s="18"/>
      <c r="J224" s="18"/>
      <c r="K224" s="25" t="s">
        <v>398</v>
      </c>
      <c r="L224" s="25"/>
      <c r="M224" s="35" t="s">
        <v>1211</v>
      </c>
      <c r="N224" s="29">
        <v>1.0601081310293655E-5</v>
      </c>
      <c r="R224" t="s">
        <v>751</v>
      </c>
      <c r="S224" t="s">
        <v>665</v>
      </c>
    </row>
    <row r="225" spans="1:19" ht="15.75" x14ac:dyDescent="0.25">
      <c r="A225" s="18"/>
      <c r="B225" s="36"/>
      <c r="C225" s="36"/>
      <c r="D225" s="18"/>
      <c r="E225" s="18"/>
      <c r="F225" s="18"/>
      <c r="G225" s="18"/>
      <c r="H225" s="18"/>
      <c r="I225" s="18"/>
      <c r="J225" s="18"/>
      <c r="K225" s="25" t="s">
        <v>399</v>
      </c>
      <c r="L225" s="25"/>
      <c r="M225" s="35" t="s">
        <v>1212</v>
      </c>
      <c r="N225" s="29">
        <v>1.0601081310293655E-5</v>
      </c>
      <c r="R225" t="s">
        <v>752</v>
      </c>
      <c r="S225" t="s">
        <v>854</v>
      </c>
    </row>
    <row r="226" spans="1:19" ht="15.75" x14ac:dyDescent="0.25">
      <c r="A226" s="18"/>
      <c r="B226" s="36"/>
      <c r="C226" s="36"/>
      <c r="D226" s="18"/>
      <c r="E226" s="18"/>
      <c r="F226" s="18"/>
      <c r="G226" s="18"/>
      <c r="H226" s="18"/>
      <c r="I226" s="18"/>
      <c r="J226" s="18"/>
      <c r="K226" s="25" t="s">
        <v>400</v>
      </c>
      <c r="L226" s="25"/>
      <c r="M226" s="35" t="s">
        <v>1213</v>
      </c>
      <c r="N226" s="29">
        <v>1.0601081310293655E-5</v>
      </c>
      <c r="R226" t="s">
        <v>753</v>
      </c>
      <c r="S226" t="s">
        <v>727</v>
      </c>
    </row>
    <row r="227" spans="1:19" ht="15.75" x14ac:dyDescent="0.25">
      <c r="A227" s="18"/>
      <c r="B227" s="36"/>
      <c r="C227" s="36"/>
      <c r="D227" s="18"/>
      <c r="E227" s="18"/>
      <c r="F227" s="18"/>
      <c r="G227" s="18"/>
      <c r="H227" s="18"/>
      <c r="I227" s="18"/>
      <c r="J227" s="18"/>
      <c r="K227" s="25" t="s">
        <v>401</v>
      </c>
      <c r="L227" s="25"/>
      <c r="M227" s="35" t="s">
        <v>1214</v>
      </c>
      <c r="N227" s="29">
        <v>1.0601081310293655E-5</v>
      </c>
      <c r="R227" t="s">
        <v>754</v>
      </c>
      <c r="S227" t="s">
        <v>909</v>
      </c>
    </row>
    <row r="228" spans="1:19" ht="15.75" x14ac:dyDescent="0.25">
      <c r="A228" s="18"/>
      <c r="B228" s="36"/>
      <c r="C228" s="36"/>
      <c r="D228" s="18"/>
      <c r="E228" s="18"/>
      <c r="F228" s="18"/>
      <c r="G228" s="18"/>
      <c r="H228" s="18"/>
      <c r="I228" s="18"/>
      <c r="J228" s="18"/>
      <c r="K228" s="25" t="s">
        <v>402</v>
      </c>
      <c r="L228" s="25"/>
      <c r="M228" s="35" t="s">
        <v>1215</v>
      </c>
      <c r="N228" s="29">
        <v>1.0601081310293655E-5</v>
      </c>
      <c r="R228" t="s">
        <v>755</v>
      </c>
      <c r="S228" t="s">
        <v>858</v>
      </c>
    </row>
    <row r="229" spans="1:19" ht="15.75" x14ac:dyDescent="0.25">
      <c r="A229" s="18"/>
      <c r="B229" s="36"/>
      <c r="C229" s="36"/>
      <c r="D229" s="18"/>
      <c r="E229" s="18"/>
      <c r="F229" s="18"/>
      <c r="G229" s="18"/>
      <c r="H229" s="18"/>
      <c r="I229" s="18"/>
      <c r="J229" s="18"/>
      <c r="K229" s="25" t="s">
        <v>403</v>
      </c>
      <c r="L229" s="25"/>
      <c r="M229" s="35" t="s">
        <v>1216</v>
      </c>
      <c r="N229" s="29">
        <v>1.0601081310293655E-5</v>
      </c>
      <c r="R229" t="s">
        <v>756</v>
      </c>
      <c r="S229" t="s">
        <v>778</v>
      </c>
    </row>
    <row r="230" spans="1:19" ht="15.75" x14ac:dyDescent="0.25">
      <c r="A230" s="18"/>
      <c r="B230" s="36"/>
      <c r="C230" s="36"/>
      <c r="D230" s="18"/>
      <c r="E230" s="18"/>
      <c r="F230" s="18"/>
      <c r="G230" s="18"/>
      <c r="H230" s="18"/>
      <c r="I230" s="18"/>
      <c r="J230" s="18"/>
      <c r="K230" s="25" t="s">
        <v>404</v>
      </c>
      <c r="L230" s="25"/>
      <c r="M230" s="35" t="s">
        <v>1217</v>
      </c>
      <c r="N230" s="29">
        <v>1.0601081310293655E-5</v>
      </c>
      <c r="R230" t="s">
        <v>757</v>
      </c>
      <c r="S230" t="s">
        <v>861</v>
      </c>
    </row>
    <row r="231" spans="1:19" ht="15.75" x14ac:dyDescent="0.25">
      <c r="A231" s="18"/>
      <c r="B231" s="36"/>
      <c r="C231" s="36"/>
      <c r="D231" s="18"/>
      <c r="E231" s="18"/>
      <c r="F231" s="18"/>
      <c r="G231" s="18"/>
      <c r="H231" s="18"/>
      <c r="I231" s="18"/>
      <c r="J231" s="18"/>
      <c r="K231" s="25" t="s">
        <v>405</v>
      </c>
      <c r="L231" s="25"/>
      <c r="M231" s="35" t="s">
        <v>1218</v>
      </c>
      <c r="N231" s="29">
        <v>1.0601081310293655E-5</v>
      </c>
      <c r="R231" t="s">
        <v>758</v>
      </c>
      <c r="S231" t="s">
        <v>910</v>
      </c>
    </row>
    <row r="232" spans="1:19" ht="15.75" x14ac:dyDescent="0.25">
      <c r="A232" s="18"/>
      <c r="B232" s="36"/>
      <c r="C232" s="36"/>
      <c r="D232" s="18"/>
      <c r="E232" s="18"/>
      <c r="F232" s="18"/>
      <c r="G232" s="18"/>
      <c r="H232" s="18"/>
      <c r="I232" s="18"/>
      <c r="J232" s="18"/>
      <c r="K232" s="25" t="s">
        <v>406</v>
      </c>
      <c r="L232" s="25"/>
      <c r="M232" s="35" t="s">
        <v>301</v>
      </c>
      <c r="N232" s="29">
        <v>1.0601081310293655E-5</v>
      </c>
      <c r="R232" t="s">
        <v>759</v>
      </c>
      <c r="S232" t="s">
        <v>866</v>
      </c>
    </row>
    <row r="233" spans="1:19" ht="15.75" x14ac:dyDescent="0.25">
      <c r="A233" s="18"/>
      <c r="B233" s="36"/>
      <c r="C233" s="36"/>
      <c r="D233" s="18"/>
      <c r="E233" s="18"/>
      <c r="F233" s="18"/>
      <c r="G233" s="18"/>
      <c r="H233" s="18"/>
      <c r="I233" s="18"/>
      <c r="J233" s="18"/>
      <c r="K233" s="25" t="s">
        <v>407</v>
      </c>
      <c r="L233" s="25"/>
      <c r="M233" s="35" t="s">
        <v>1219</v>
      </c>
      <c r="N233" s="29">
        <v>1.0601081310293655E-5</v>
      </c>
      <c r="R233" t="s">
        <v>760</v>
      </c>
      <c r="S233" t="s">
        <v>699</v>
      </c>
    </row>
    <row r="234" spans="1:19" ht="15.75" x14ac:dyDescent="0.25">
      <c r="A234" s="18"/>
      <c r="B234" s="36"/>
      <c r="C234" s="36"/>
      <c r="D234" s="18"/>
      <c r="E234" s="18"/>
      <c r="F234" s="18"/>
      <c r="G234" s="18"/>
      <c r="H234" s="18"/>
      <c r="I234" s="18"/>
      <c r="J234" s="18"/>
      <c r="K234" s="25" t="s">
        <v>408</v>
      </c>
      <c r="L234" s="25"/>
      <c r="M234" s="35" t="s">
        <v>1220</v>
      </c>
      <c r="N234" s="29">
        <v>1.0601081310293655E-5</v>
      </c>
      <c r="R234" t="s">
        <v>761</v>
      </c>
      <c r="S234" t="s">
        <v>612</v>
      </c>
    </row>
    <row r="235" spans="1:19" ht="15.75" x14ac:dyDescent="0.25">
      <c r="A235" s="18"/>
      <c r="B235" s="36"/>
      <c r="C235" s="36"/>
      <c r="D235" s="18"/>
      <c r="E235" s="18"/>
      <c r="F235" s="18"/>
      <c r="G235" s="18"/>
      <c r="H235" s="18"/>
      <c r="I235" s="18"/>
      <c r="J235" s="18"/>
      <c r="K235" s="25" t="s">
        <v>409</v>
      </c>
      <c r="L235" s="25"/>
      <c r="M235" s="35" t="s">
        <v>1221</v>
      </c>
      <c r="N235" s="29">
        <v>1.0601081310293655E-5</v>
      </c>
      <c r="R235" t="s">
        <v>762</v>
      </c>
      <c r="S235" t="s">
        <v>603</v>
      </c>
    </row>
    <row r="236" spans="1:19" ht="15.75" x14ac:dyDescent="0.25">
      <c r="A236" s="18"/>
      <c r="B236" s="36"/>
      <c r="C236" s="36"/>
      <c r="D236" s="18"/>
      <c r="E236" s="18"/>
      <c r="F236" s="18"/>
      <c r="G236" s="18"/>
      <c r="H236" s="18"/>
      <c r="I236" s="18"/>
      <c r="J236" s="18"/>
      <c r="K236" s="25" t="s">
        <v>410</v>
      </c>
      <c r="L236" s="25"/>
      <c r="M236" s="35" t="s">
        <v>1222</v>
      </c>
      <c r="N236" s="29">
        <v>1.0601081310293655E-5</v>
      </c>
      <c r="R236" t="s">
        <v>763</v>
      </c>
      <c r="S236" t="s">
        <v>875</v>
      </c>
    </row>
    <row r="237" spans="1:19" ht="15.75" x14ac:dyDescent="0.25">
      <c r="A237" s="18"/>
      <c r="B237" s="36"/>
      <c r="C237" s="36"/>
      <c r="D237" s="18"/>
      <c r="E237" s="18"/>
      <c r="F237" s="18"/>
      <c r="G237" s="18"/>
      <c r="H237" s="18"/>
      <c r="I237" s="18"/>
      <c r="J237" s="18"/>
      <c r="K237" s="25" t="s">
        <v>411</v>
      </c>
      <c r="L237" s="25"/>
      <c r="M237" s="35" t="s">
        <v>1223</v>
      </c>
      <c r="N237" s="29">
        <v>1.0601081310293655E-5</v>
      </c>
      <c r="R237" t="s">
        <v>764</v>
      </c>
      <c r="S237" t="s">
        <v>651</v>
      </c>
    </row>
    <row r="238" spans="1:19" ht="15.75" x14ac:dyDescent="0.25">
      <c r="A238" s="18"/>
      <c r="B238" s="36"/>
      <c r="C238" s="36"/>
      <c r="D238" s="18"/>
      <c r="E238" s="18"/>
      <c r="F238" s="18"/>
      <c r="G238" s="18"/>
      <c r="H238" s="18"/>
      <c r="I238" s="18"/>
      <c r="J238" s="18"/>
      <c r="K238" s="25" t="s">
        <v>412</v>
      </c>
      <c r="L238" s="25"/>
      <c r="M238" s="35" t="s">
        <v>1224</v>
      </c>
      <c r="N238" s="29">
        <v>1.0601081310293655E-5</v>
      </c>
      <c r="R238" t="s">
        <v>765</v>
      </c>
      <c r="S238" t="s">
        <v>637</v>
      </c>
    </row>
    <row r="239" spans="1:19" ht="15.75" x14ac:dyDescent="0.25">
      <c r="A239" s="18"/>
      <c r="B239" s="36"/>
      <c r="C239" s="36"/>
      <c r="D239" s="18"/>
      <c r="E239" s="18"/>
      <c r="F239" s="18"/>
      <c r="G239" s="18"/>
      <c r="H239" s="18"/>
      <c r="I239" s="18"/>
      <c r="J239" s="18"/>
      <c r="K239" s="25" t="s">
        <v>413</v>
      </c>
      <c r="L239" s="25"/>
      <c r="M239" s="35" t="s">
        <v>1225</v>
      </c>
      <c r="N239" s="29">
        <v>1.0601081310293655E-5</v>
      </c>
      <c r="R239" t="s">
        <v>766</v>
      </c>
      <c r="S239" t="s">
        <v>754</v>
      </c>
    </row>
    <row r="240" spans="1:19" ht="15.75" x14ac:dyDescent="0.25">
      <c r="A240" s="18"/>
      <c r="B240" s="36"/>
      <c r="C240" s="36"/>
      <c r="D240" s="18"/>
      <c r="E240" s="18"/>
      <c r="F240" s="18"/>
      <c r="G240" s="18"/>
      <c r="H240" s="18"/>
      <c r="I240" s="18"/>
      <c r="J240" s="18"/>
      <c r="K240" s="25" t="s">
        <v>414</v>
      </c>
      <c r="L240" s="25"/>
      <c r="M240" s="35" t="s">
        <v>1226</v>
      </c>
      <c r="N240" s="29">
        <v>1.0601081310293655E-5</v>
      </c>
      <c r="R240" t="s">
        <v>767</v>
      </c>
      <c r="S240" t="s">
        <v>783</v>
      </c>
    </row>
    <row r="241" spans="1:19" ht="15.75" x14ac:dyDescent="0.25">
      <c r="A241" s="18"/>
      <c r="B241" s="36"/>
      <c r="C241" s="36"/>
      <c r="D241" s="18"/>
      <c r="E241" s="18"/>
      <c r="F241" s="18"/>
      <c r="G241" s="18"/>
      <c r="H241" s="18"/>
      <c r="I241" s="18"/>
      <c r="J241" s="18"/>
      <c r="K241" s="25" t="s">
        <v>415</v>
      </c>
      <c r="L241" s="25"/>
      <c r="M241" s="35" t="s">
        <v>1227</v>
      </c>
      <c r="N241" s="29">
        <v>1.0601081310293655E-5</v>
      </c>
      <c r="R241" t="s">
        <v>768</v>
      </c>
      <c r="S241" t="s">
        <v>807</v>
      </c>
    </row>
    <row r="242" spans="1:19" ht="15.75" x14ac:dyDescent="0.25">
      <c r="A242" s="18"/>
      <c r="B242" s="36"/>
      <c r="C242" s="36"/>
      <c r="D242" s="18"/>
      <c r="E242" s="18"/>
      <c r="F242" s="18"/>
      <c r="G242" s="18"/>
      <c r="H242" s="18"/>
      <c r="I242" s="18"/>
      <c r="J242" s="18"/>
      <c r="K242" s="25" t="s">
        <v>416</v>
      </c>
      <c r="L242" s="25"/>
      <c r="M242" s="35" t="s">
        <v>1228</v>
      </c>
      <c r="N242" s="29">
        <v>1.0601081310293655E-5</v>
      </c>
      <c r="R242" t="s">
        <v>769</v>
      </c>
      <c r="S242" t="s">
        <v>911</v>
      </c>
    </row>
    <row r="243" spans="1:19" ht="15.75" x14ac:dyDescent="0.25">
      <c r="A243" s="18"/>
      <c r="B243" s="36"/>
      <c r="C243" s="36"/>
      <c r="D243" s="18"/>
      <c r="E243" s="18"/>
      <c r="F243" s="18"/>
      <c r="G243" s="18"/>
      <c r="H243" s="18"/>
      <c r="I243" s="18"/>
      <c r="J243" s="18"/>
      <c r="K243" s="25" t="s">
        <v>417</v>
      </c>
      <c r="L243" s="25"/>
      <c r="M243" s="35" t="s">
        <v>1229</v>
      </c>
      <c r="N243" s="29">
        <v>1.0601081310293655E-5</v>
      </c>
      <c r="R243" t="s">
        <v>770</v>
      </c>
      <c r="S243" t="s">
        <v>912</v>
      </c>
    </row>
    <row r="244" spans="1:19" ht="15.75" x14ac:dyDescent="0.25">
      <c r="A244" s="18"/>
      <c r="B244" s="36"/>
      <c r="C244" s="36"/>
      <c r="D244" s="18"/>
      <c r="E244" s="18"/>
      <c r="F244" s="18"/>
      <c r="G244" s="18"/>
      <c r="H244" s="18"/>
      <c r="I244" s="18"/>
      <c r="J244" s="18"/>
      <c r="K244" s="25" t="s">
        <v>418</v>
      </c>
      <c r="L244" s="25"/>
      <c r="M244" s="35" t="s">
        <v>1230</v>
      </c>
      <c r="N244" s="29">
        <v>1.0601081310293655E-5</v>
      </c>
      <c r="R244" t="s">
        <v>771</v>
      </c>
      <c r="S244" t="s">
        <v>758</v>
      </c>
    </row>
    <row r="245" spans="1:19" ht="15.75" x14ac:dyDescent="0.25">
      <c r="A245" s="18"/>
      <c r="B245" s="36"/>
      <c r="C245" s="36"/>
      <c r="D245" s="18"/>
      <c r="E245" s="18"/>
      <c r="F245" s="18"/>
      <c r="G245" s="18"/>
      <c r="H245" s="18"/>
      <c r="I245" s="18"/>
      <c r="J245" s="18"/>
      <c r="K245" s="25" t="s">
        <v>419</v>
      </c>
      <c r="L245" s="25"/>
      <c r="M245" s="35" t="s">
        <v>1231</v>
      </c>
      <c r="N245" s="29">
        <v>1.0601081310293655E-5</v>
      </c>
      <c r="R245" t="s">
        <v>772</v>
      </c>
      <c r="S245" t="s">
        <v>759</v>
      </c>
    </row>
    <row r="246" spans="1:19" ht="15.75" x14ac:dyDescent="0.25">
      <c r="A246" s="18"/>
      <c r="B246" s="36"/>
      <c r="C246" s="36"/>
      <c r="D246" s="18"/>
      <c r="E246" s="18"/>
      <c r="F246" s="18"/>
      <c r="G246" s="18"/>
      <c r="H246" s="18"/>
      <c r="I246" s="18"/>
      <c r="J246" s="18"/>
      <c r="K246" s="25" t="s">
        <v>420</v>
      </c>
      <c r="L246" s="25"/>
      <c r="M246" s="35" t="s">
        <v>1232</v>
      </c>
      <c r="N246" s="29">
        <v>1.0601081310293655E-5</v>
      </c>
      <c r="R246" t="s">
        <v>773</v>
      </c>
      <c r="S246" t="s">
        <v>810</v>
      </c>
    </row>
    <row r="247" spans="1:19" ht="15.75" x14ac:dyDescent="0.25">
      <c r="A247" s="18"/>
      <c r="B247" s="36"/>
      <c r="C247" s="36"/>
      <c r="D247" s="18"/>
      <c r="E247" s="18"/>
      <c r="F247" s="18"/>
      <c r="G247" s="18"/>
      <c r="H247" s="18"/>
      <c r="I247" s="18"/>
      <c r="J247" s="18"/>
      <c r="K247" s="25" t="s">
        <v>421</v>
      </c>
      <c r="L247" s="25"/>
      <c r="M247" s="35" t="s">
        <v>1233</v>
      </c>
      <c r="N247" s="29">
        <v>1.0601081310293655E-5</v>
      </c>
      <c r="R247" t="s">
        <v>774</v>
      </c>
      <c r="S247" t="s">
        <v>742</v>
      </c>
    </row>
    <row r="248" spans="1:19" ht="15.75" x14ac:dyDescent="0.25">
      <c r="A248" s="18"/>
      <c r="B248" s="36"/>
      <c r="C248" s="36"/>
      <c r="D248" s="18"/>
      <c r="E248" s="18"/>
      <c r="F248" s="18"/>
      <c r="G248" s="18"/>
      <c r="H248" s="18"/>
      <c r="I248" s="18"/>
      <c r="J248" s="18"/>
      <c r="K248" s="25" t="s">
        <v>422</v>
      </c>
      <c r="L248" s="25"/>
      <c r="M248" s="35" t="s">
        <v>1234</v>
      </c>
      <c r="N248" s="29">
        <v>1.0601081310293655E-5</v>
      </c>
      <c r="R248" t="s">
        <v>775</v>
      </c>
      <c r="S248" t="s">
        <v>913</v>
      </c>
    </row>
    <row r="249" spans="1:19" ht="15.75" x14ac:dyDescent="0.25">
      <c r="A249" s="18"/>
      <c r="B249" s="36"/>
      <c r="C249" s="36"/>
      <c r="D249" s="18"/>
      <c r="E249" s="18"/>
      <c r="F249" s="18"/>
      <c r="G249" s="18"/>
      <c r="H249" s="18"/>
      <c r="I249" s="18"/>
      <c r="J249" s="18"/>
      <c r="K249" s="25" t="s">
        <v>423</v>
      </c>
      <c r="L249" s="25"/>
      <c r="M249" s="35" t="s">
        <v>1235</v>
      </c>
      <c r="N249" s="29">
        <v>5.3005406551468273E-6</v>
      </c>
      <c r="R249" t="s">
        <v>776</v>
      </c>
      <c r="S249" t="s">
        <v>763</v>
      </c>
    </row>
    <row r="250" spans="1:19" ht="15.75" x14ac:dyDescent="0.25">
      <c r="A250" s="18"/>
      <c r="B250" s="36"/>
      <c r="C250" s="36"/>
      <c r="D250" s="18"/>
      <c r="E250" s="18"/>
      <c r="F250" s="18"/>
      <c r="G250" s="18"/>
      <c r="H250" s="18"/>
      <c r="I250" s="18"/>
      <c r="J250" s="18"/>
      <c r="K250" s="25" t="s">
        <v>424</v>
      </c>
      <c r="L250" s="25"/>
      <c r="M250" s="35" t="s">
        <v>1236</v>
      </c>
      <c r="N250" s="29">
        <v>2.1202162620587311E-6</v>
      </c>
      <c r="R250" t="s">
        <v>777</v>
      </c>
      <c r="S250" t="s">
        <v>914</v>
      </c>
    </row>
    <row r="251" spans="1:19" ht="15.75" x14ac:dyDescent="0.25">
      <c r="A251" s="18"/>
      <c r="B251" s="36"/>
      <c r="C251" s="36"/>
      <c r="D251" s="18"/>
      <c r="E251" s="18"/>
      <c r="F251" s="18"/>
      <c r="G251" s="18"/>
      <c r="H251" s="18"/>
      <c r="I251" s="18"/>
      <c r="J251" s="18"/>
      <c r="K251" s="25" t="s">
        <v>425</v>
      </c>
      <c r="L251" s="25"/>
      <c r="M251" s="35" t="s">
        <v>1237</v>
      </c>
      <c r="N251" s="29">
        <v>2.1202162620587311E-6</v>
      </c>
      <c r="R251" t="s">
        <v>778</v>
      </c>
      <c r="S251" t="s">
        <v>813</v>
      </c>
    </row>
    <row r="252" spans="1:19" ht="15.75" x14ac:dyDescent="0.25">
      <c r="A252" s="18"/>
      <c r="B252" s="36"/>
      <c r="C252" s="36"/>
      <c r="D252" s="18"/>
      <c r="E252" s="18"/>
      <c r="F252" s="18"/>
      <c r="G252" s="18"/>
      <c r="H252" s="18"/>
      <c r="I252" s="18"/>
      <c r="J252" s="18"/>
      <c r="K252" s="25" t="s">
        <v>426</v>
      </c>
      <c r="L252" s="25"/>
      <c r="M252" s="35" t="s">
        <v>1238</v>
      </c>
      <c r="N252" s="29">
        <v>2.1202162620587311E-6</v>
      </c>
      <c r="R252" t="s">
        <v>779</v>
      </c>
      <c r="S252" t="s">
        <v>764</v>
      </c>
    </row>
    <row r="253" spans="1:19" ht="15.75" x14ac:dyDescent="0.25">
      <c r="A253" s="18"/>
      <c r="B253" s="36"/>
      <c r="C253" s="36"/>
      <c r="D253" s="18"/>
      <c r="E253" s="18"/>
      <c r="F253" s="18"/>
      <c r="G253" s="18"/>
      <c r="H253" s="18"/>
      <c r="I253" s="18"/>
      <c r="J253" s="18"/>
      <c r="K253" s="25" t="s">
        <v>427</v>
      </c>
      <c r="L253" s="25"/>
      <c r="M253" s="35" t="s">
        <v>1239</v>
      </c>
      <c r="N253" s="29">
        <v>2.1202162620587311E-6</v>
      </c>
      <c r="R253" t="s">
        <v>780</v>
      </c>
      <c r="S253" t="s">
        <v>814</v>
      </c>
    </row>
    <row r="254" spans="1:19" ht="15.75" x14ac:dyDescent="0.25">
      <c r="A254" s="18"/>
      <c r="B254" s="36"/>
      <c r="C254" s="36"/>
      <c r="D254" s="18"/>
      <c r="E254" s="18"/>
      <c r="F254" s="18"/>
      <c r="G254" s="18"/>
      <c r="H254" s="18"/>
      <c r="I254" s="18"/>
      <c r="J254" s="18"/>
      <c r="K254" s="25" t="s">
        <v>428</v>
      </c>
      <c r="L254" s="25"/>
      <c r="M254" s="25" t="s">
        <v>543</v>
      </c>
      <c r="N254" s="2"/>
      <c r="R254" t="s">
        <v>781</v>
      </c>
      <c r="S254" t="s">
        <v>730</v>
      </c>
    </row>
    <row r="255" spans="1:19" ht="15.75" x14ac:dyDescent="0.25">
      <c r="A255" s="18"/>
      <c r="B255" s="36"/>
      <c r="C255" s="36"/>
      <c r="D255" s="18"/>
      <c r="E255" s="18"/>
      <c r="F255" s="18"/>
      <c r="G255" s="18"/>
      <c r="H255" s="18"/>
      <c r="I255" s="18"/>
      <c r="J255" s="18"/>
      <c r="K255" s="25" t="s">
        <v>429</v>
      </c>
      <c r="L255" s="25"/>
      <c r="M255" s="26"/>
      <c r="R255" t="s">
        <v>782</v>
      </c>
      <c r="S255" t="s">
        <v>815</v>
      </c>
    </row>
    <row r="256" spans="1:19" ht="15.75" x14ac:dyDescent="0.25">
      <c r="A256" s="18"/>
      <c r="B256" s="36"/>
      <c r="C256" s="36"/>
      <c r="D256" s="18"/>
      <c r="E256" s="18"/>
      <c r="F256" s="18"/>
      <c r="G256" s="18"/>
      <c r="H256" s="18"/>
      <c r="I256" s="18"/>
      <c r="J256" s="18"/>
      <c r="K256" s="25" t="s">
        <v>430</v>
      </c>
      <c r="L256" s="25"/>
      <c r="M256" s="26"/>
      <c r="R256" t="s">
        <v>783</v>
      </c>
      <c r="S256" t="s">
        <v>765</v>
      </c>
    </row>
    <row r="257" spans="1:19" ht="15.75" x14ac:dyDescent="0.25">
      <c r="A257" s="18"/>
      <c r="B257" s="36"/>
      <c r="C257" s="36"/>
      <c r="D257" s="18"/>
      <c r="E257" s="18"/>
      <c r="F257" s="18"/>
      <c r="G257" s="18"/>
      <c r="H257" s="18"/>
      <c r="I257" s="18"/>
      <c r="J257" s="18"/>
      <c r="K257" s="25" t="s">
        <v>431</v>
      </c>
      <c r="L257" s="25"/>
      <c r="M257" s="26"/>
      <c r="R257" t="s">
        <v>784</v>
      </c>
      <c r="S257" t="s">
        <v>817</v>
      </c>
    </row>
    <row r="258" spans="1:19" ht="15.75" x14ac:dyDescent="0.25">
      <c r="A258" s="18"/>
      <c r="B258" s="36"/>
      <c r="C258" s="36"/>
      <c r="D258" s="18"/>
      <c r="E258" s="18"/>
      <c r="F258" s="18"/>
      <c r="G258" s="18"/>
      <c r="H258" s="18"/>
      <c r="I258" s="18"/>
      <c r="J258" s="18"/>
      <c r="K258" s="25" t="s">
        <v>432</v>
      </c>
      <c r="L258" s="25"/>
      <c r="M258" s="26"/>
      <c r="R258" t="s">
        <v>785</v>
      </c>
      <c r="S258" t="s">
        <v>890</v>
      </c>
    </row>
    <row r="259" spans="1:19" ht="15.75" x14ac:dyDescent="0.25">
      <c r="A259" s="18"/>
      <c r="B259" s="36"/>
      <c r="C259" s="36"/>
      <c r="D259" s="18"/>
      <c r="E259" s="18"/>
      <c r="F259" s="18"/>
      <c r="G259" s="18"/>
      <c r="H259" s="18"/>
      <c r="I259" s="18"/>
      <c r="J259" s="18"/>
      <c r="K259" s="25" t="s">
        <v>433</v>
      </c>
      <c r="L259" s="25"/>
      <c r="M259" s="26"/>
      <c r="R259" t="s">
        <v>786</v>
      </c>
      <c r="S259"/>
    </row>
    <row r="260" spans="1:19" ht="15.75" x14ac:dyDescent="0.25">
      <c r="A260" s="18"/>
      <c r="B260" s="36"/>
      <c r="C260" s="36"/>
      <c r="D260" s="18"/>
      <c r="E260" s="18"/>
      <c r="F260" s="18"/>
      <c r="G260" s="18"/>
      <c r="H260" s="18"/>
      <c r="I260" s="18"/>
      <c r="J260" s="18"/>
      <c r="K260" s="25" t="s">
        <v>434</v>
      </c>
      <c r="L260" s="25"/>
      <c r="M260" s="26"/>
      <c r="R260" t="s">
        <v>787</v>
      </c>
      <c r="S260"/>
    </row>
    <row r="261" spans="1:19" ht="15.75" x14ac:dyDescent="0.25">
      <c r="A261" s="18"/>
      <c r="B261" s="36"/>
      <c r="C261" s="36"/>
      <c r="D261" s="18"/>
      <c r="E261" s="18"/>
      <c r="F261" s="18"/>
      <c r="G261" s="18"/>
      <c r="H261" s="18"/>
      <c r="I261" s="18"/>
      <c r="J261" s="18"/>
      <c r="K261" s="25" t="s">
        <v>435</v>
      </c>
      <c r="L261" s="25"/>
      <c r="M261" s="26"/>
      <c r="R261" t="s">
        <v>788</v>
      </c>
      <c r="S261"/>
    </row>
    <row r="262" spans="1:19" ht="15.75" x14ac:dyDescent="0.25">
      <c r="A262" s="18"/>
      <c r="B262" s="36"/>
      <c r="C262" s="36"/>
      <c r="D262" s="18"/>
      <c r="E262" s="18"/>
      <c r="F262" s="18"/>
      <c r="G262" s="18"/>
      <c r="H262" s="18"/>
      <c r="I262" s="18"/>
      <c r="J262" s="18"/>
      <c r="K262" s="25" t="s">
        <v>436</v>
      </c>
      <c r="L262" s="25"/>
      <c r="M262" s="26"/>
      <c r="R262" t="s">
        <v>789</v>
      </c>
      <c r="S262"/>
    </row>
    <row r="263" spans="1:19" ht="15.75" x14ac:dyDescent="0.25">
      <c r="A263" s="18"/>
      <c r="B263" s="36"/>
      <c r="C263" s="36"/>
      <c r="D263" s="18"/>
      <c r="E263" s="18"/>
      <c r="F263" s="18"/>
      <c r="G263" s="18"/>
      <c r="H263" s="18"/>
      <c r="I263" s="18"/>
      <c r="J263" s="18"/>
      <c r="K263" s="25" t="s">
        <v>437</v>
      </c>
      <c r="L263" s="25"/>
      <c r="M263" s="26"/>
      <c r="R263" t="s">
        <v>790</v>
      </c>
      <c r="S263"/>
    </row>
    <row r="264" spans="1:19" ht="15.75" x14ac:dyDescent="0.25">
      <c r="A264" s="18"/>
      <c r="B264" s="36"/>
      <c r="C264" s="36"/>
      <c r="D264" s="18"/>
      <c r="E264" s="18"/>
      <c r="F264" s="18"/>
      <c r="G264" s="18"/>
      <c r="H264" s="18"/>
      <c r="I264" s="18"/>
      <c r="J264" s="18"/>
      <c r="K264" s="25" t="s">
        <v>438</v>
      </c>
      <c r="L264" s="25"/>
      <c r="M264" s="26"/>
      <c r="R264" t="s">
        <v>791</v>
      </c>
      <c r="S264"/>
    </row>
    <row r="265" spans="1:19" ht="15.75" x14ac:dyDescent="0.25">
      <c r="A265" s="18"/>
      <c r="B265" s="36"/>
      <c r="C265" s="36"/>
      <c r="D265" s="18"/>
      <c r="E265" s="18"/>
      <c r="F265" s="18"/>
      <c r="G265" s="18"/>
      <c r="H265" s="18"/>
      <c r="I265" s="18"/>
      <c r="J265" s="18"/>
      <c r="K265" s="25" t="s">
        <v>439</v>
      </c>
      <c r="L265" s="25"/>
      <c r="M265" s="26"/>
      <c r="R265" t="s">
        <v>792</v>
      </c>
      <c r="S265"/>
    </row>
    <row r="266" spans="1:19" ht="15.75" x14ac:dyDescent="0.25">
      <c r="A266" s="18"/>
      <c r="B266" s="36"/>
      <c r="C266" s="36"/>
      <c r="D266" s="18"/>
      <c r="E266" s="18"/>
      <c r="F266" s="18"/>
      <c r="G266" s="18"/>
      <c r="H266" s="18"/>
      <c r="I266" s="18"/>
      <c r="J266" s="18"/>
      <c r="K266" s="25" t="s">
        <v>440</v>
      </c>
      <c r="L266" s="25"/>
      <c r="M266" s="26"/>
      <c r="R266" t="s">
        <v>793</v>
      </c>
      <c r="S266"/>
    </row>
    <row r="267" spans="1:19" ht="15.75" x14ac:dyDescent="0.25">
      <c r="A267" s="18"/>
      <c r="B267" s="36"/>
      <c r="C267" s="36"/>
      <c r="D267" s="18"/>
      <c r="E267" s="18"/>
      <c r="F267" s="18"/>
      <c r="G267" s="18"/>
      <c r="H267" s="18"/>
      <c r="I267" s="18"/>
      <c r="J267" s="18"/>
      <c r="K267" s="25" t="s">
        <v>441</v>
      </c>
      <c r="L267" s="25"/>
      <c r="M267" s="26"/>
      <c r="R267" t="s">
        <v>794</v>
      </c>
      <c r="S267"/>
    </row>
    <row r="268" spans="1:19" ht="15.75" x14ac:dyDescent="0.25">
      <c r="A268" s="18"/>
      <c r="B268" s="36"/>
      <c r="C268" s="36"/>
      <c r="D268" s="18"/>
      <c r="E268" s="18"/>
      <c r="F268" s="18"/>
      <c r="G268" s="18"/>
      <c r="H268" s="18"/>
      <c r="I268" s="18"/>
      <c r="J268" s="18"/>
      <c r="K268" s="25" t="s">
        <v>442</v>
      </c>
      <c r="L268" s="25"/>
      <c r="M268" s="26"/>
      <c r="R268" t="s">
        <v>795</v>
      </c>
      <c r="S268"/>
    </row>
    <row r="269" spans="1:19" ht="15.75" x14ac:dyDescent="0.25">
      <c r="A269" s="18"/>
      <c r="B269" s="36"/>
      <c r="C269" s="36"/>
      <c r="D269" s="18"/>
      <c r="E269" s="18"/>
      <c r="F269" s="18"/>
      <c r="G269" s="18"/>
      <c r="H269" s="18"/>
      <c r="I269" s="18"/>
      <c r="J269" s="18"/>
      <c r="K269" s="25" t="s">
        <v>443</v>
      </c>
      <c r="L269" s="25"/>
      <c r="M269" s="26"/>
      <c r="R269" t="s">
        <v>796</v>
      </c>
      <c r="S269"/>
    </row>
    <row r="270" spans="1:19" ht="15.75" x14ac:dyDescent="0.25">
      <c r="A270" s="18"/>
      <c r="B270" s="36"/>
      <c r="C270" s="36"/>
      <c r="D270" s="18"/>
      <c r="E270" s="18"/>
      <c r="F270" s="18"/>
      <c r="G270" s="18"/>
      <c r="H270" s="18"/>
      <c r="I270" s="18"/>
      <c r="J270" s="18"/>
      <c r="K270" s="25" t="s">
        <v>444</v>
      </c>
      <c r="L270" s="25"/>
      <c r="M270" s="26"/>
      <c r="R270" t="s">
        <v>797</v>
      </c>
      <c r="S270"/>
    </row>
    <row r="271" spans="1:19" ht="15.75" x14ac:dyDescent="0.25">
      <c r="A271" s="18"/>
      <c r="B271" s="36"/>
      <c r="C271" s="36"/>
      <c r="D271" s="18"/>
      <c r="E271" s="18"/>
      <c r="F271" s="18"/>
      <c r="G271" s="18"/>
      <c r="H271" s="18"/>
      <c r="I271" s="18"/>
      <c r="J271" s="18"/>
      <c r="K271" s="25" t="s">
        <v>445</v>
      </c>
      <c r="L271" s="25"/>
      <c r="M271" s="26"/>
      <c r="R271" t="s">
        <v>798</v>
      </c>
      <c r="S271"/>
    </row>
    <row r="272" spans="1:19" ht="15.75" x14ac:dyDescent="0.25">
      <c r="A272" s="18"/>
      <c r="B272" s="36"/>
      <c r="C272" s="36"/>
      <c r="D272" s="18"/>
      <c r="E272" s="18"/>
      <c r="F272" s="18"/>
      <c r="G272" s="18"/>
      <c r="H272" s="18"/>
      <c r="I272" s="18"/>
      <c r="J272" s="18"/>
      <c r="K272" s="25" t="s">
        <v>446</v>
      </c>
      <c r="L272" s="25"/>
      <c r="M272" s="26"/>
      <c r="R272" t="s">
        <v>799</v>
      </c>
      <c r="S272"/>
    </row>
    <row r="273" spans="1:19" ht="15.75" x14ac:dyDescent="0.25">
      <c r="A273" s="18"/>
      <c r="B273" s="36"/>
      <c r="C273" s="36"/>
      <c r="D273" s="18"/>
      <c r="E273" s="18"/>
      <c r="F273" s="18"/>
      <c r="G273" s="18"/>
      <c r="H273" s="18"/>
      <c r="I273" s="18"/>
      <c r="J273" s="18"/>
      <c r="K273" s="25" t="s">
        <v>447</v>
      </c>
      <c r="L273" s="25"/>
      <c r="M273" s="26"/>
      <c r="R273" t="s">
        <v>800</v>
      </c>
      <c r="S273"/>
    </row>
    <row r="274" spans="1:19" ht="15.75" x14ac:dyDescent="0.25">
      <c r="A274" s="18"/>
      <c r="B274" s="36"/>
      <c r="C274" s="36"/>
      <c r="D274" s="18"/>
      <c r="E274" s="18"/>
      <c r="F274" s="18"/>
      <c r="G274" s="18"/>
      <c r="H274" s="18"/>
      <c r="I274" s="18"/>
      <c r="J274" s="18"/>
      <c r="K274" s="25" t="s">
        <v>448</v>
      </c>
      <c r="L274" s="25"/>
      <c r="M274" s="26"/>
      <c r="R274" t="s">
        <v>801</v>
      </c>
      <c r="S274"/>
    </row>
    <row r="275" spans="1:19" ht="15.75" x14ac:dyDescent="0.25">
      <c r="A275" s="18"/>
      <c r="B275" s="36"/>
      <c r="C275" s="36"/>
      <c r="D275" s="18"/>
      <c r="E275" s="18"/>
      <c r="F275" s="18"/>
      <c r="G275" s="18"/>
      <c r="H275" s="18"/>
      <c r="I275" s="18"/>
      <c r="J275" s="18"/>
      <c r="K275" s="25" t="s">
        <v>449</v>
      </c>
      <c r="L275" s="25"/>
      <c r="M275" s="26"/>
      <c r="R275" t="s">
        <v>802</v>
      </c>
      <c r="S275"/>
    </row>
    <row r="276" spans="1:19" ht="15.75" x14ac:dyDescent="0.25">
      <c r="A276" s="18"/>
      <c r="B276" s="36"/>
      <c r="C276" s="36"/>
      <c r="D276" s="18"/>
      <c r="E276" s="18"/>
      <c r="F276" s="18"/>
      <c r="G276" s="18"/>
      <c r="H276" s="18"/>
      <c r="I276" s="18"/>
      <c r="J276" s="18"/>
      <c r="K276" s="25" t="s">
        <v>450</v>
      </c>
      <c r="L276" s="25"/>
      <c r="M276" s="26"/>
      <c r="R276" t="s">
        <v>803</v>
      </c>
      <c r="S276"/>
    </row>
    <row r="277" spans="1:19" ht="15.75" x14ac:dyDescent="0.25">
      <c r="A277" s="18"/>
      <c r="B277" s="36"/>
      <c r="C277" s="36"/>
      <c r="D277" s="18"/>
      <c r="E277" s="18"/>
      <c r="F277" s="18"/>
      <c r="G277" s="18"/>
      <c r="H277" s="18"/>
      <c r="I277" s="18"/>
      <c r="J277" s="18"/>
      <c r="K277" s="25" t="s">
        <v>451</v>
      </c>
      <c r="L277" s="25"/>
      <c r="M277" s="26"/>
      <c r="R277" t="s">
        <v>804</v>
      </c>
      <c r="S277"/>
    </row>
    <row r="278" spans="1:19" ht="15.75" x14ac:dyDescent="0.25">
      <c r="A278" s="18"/>
      <c r="B278" s="36"/>
      <c r="C278" s="36"/>
      <c r="D278" s="18"/>
      <c r="E278" s="18"/>
      <c r="F278" s="18"/>
      <c r="G278" s="18"/>
      <c r="H278" s="18"/>
      <c r="I278" s="18"/>
      <c r="J278" s="18"/>
      <c r="K278" s="25" t="s">
        <v>452</v>
      </c>
      <c r="L278" s="25"/>
      <c r="M278" s="26"/>
      <c r="R278" t="s">
        <v>805</v>
      </c>
      <c r="S278"/>
    </row>
    <row r="279" spans="1:19" ht="15.75" x14ac:dyDescent="0.25">
      <c r="A279" s="18"/>
      <c r="B279" s="36"/>
      <c r="C279" s="36"/>
      <c r="D279" s="18"/>
      <c r="E279" s="18"/>
      <c r="F279" s="18"/>
      <c r="G279" s="18"/>
      <c r="H279" s="18"/>
      <c r="I279" s="18"/>
      <c r="J279" s="18"/>
      <c r="K279" s="25" t="s">
        <v>453</v>
      </c>
      <c r="L279" s="25"/>
      <c r="M279" s="26"/>
      <c r="R279" t="s">
        <v>806</v>
      </c>
      <c r="S279"/>
    </row>
    <row r="280" spans="1:19" ht="15.75" x14ac:dyDescent="0.25">
      <c r="A280" s="18"/>
      <c r="B280" s="36"/>
      <c r="C280" s="36"/>
      <c r="D280" s="18"/>
      <c r="E280" s="18"/>
      <c r="F280" s="18"/>
      <c r="G280" s="18"/>
      <c r="H280" s="18"/>
      <c r="I280" s="18"/>
      <c r="J280" s="18"/>
      <c r="K280" s="25" t="s">
        <v>454</v>
      </c>
      <c r="L280" s="25"/>
      <c r="M280" s="26"/>
      <c r="R280" t="s">
        <v>807</v>
      </c>
      <c r="S280"/>
    </row>
    <row r="281" spans="1:19" ht="15.75" x14ac:dyDescent="0.25">
      <c r="A281" s="18"/>
      <c r="B281" s="36"/>
      <c r="C281" s="36"/>
      <c r="D281" s="18"/>
      <c r="E281" s="18"/>
      <c r="F281" s="18"/>
      <c r="G281" s="18"/>
      <c r="H281" s="18"/>
      <c r="I281" s="18"/>
      <c r="J281" s="18"/>
      <c r="K281" s="25" t="s">
        <v>455</v>
      </c>
      <c r="L281" s="25"/>
      <c r="M281" s="26"/>
      <c r="R281" t="s">
        <v>808</v>
      </c>
      <c r="S281"/>
    </row>
    <row r="282" spans="1:19" ht="15.75" x14ac:dyDescent="0.25">
      <c r="A282" s="18"/>
      <c r="B282" s="36"/>
      <c r="C282" s="36"/>
      <c r="D282" s="18"/>
      <c r="E282" s="18"/>
      <c r="F282" s="18"/>
      <c r="G282" s="18"/>
      <c r="H282" s="18"/>
      <c r="I282" s="18"/>
      <c r="J282" s="18"/>
      <c r="K282" s="25" t="s">
        <v>456</v>
      </c>
      <c r="L282" s="25"/>
      <c r="M282" s="26"/>
      <c r="R282" t="s">
        <v>809</v>
      </c>
      <c r="S282"/>
    </row>
    <row r="283" spans="1:19" ht="15.75" x14ac:dyDescent="0.25">
      <c r="A283" s="18"/>
      <c r="B283" s="36"/>
      <c r="C283" s="36"/>
      <c r="D283" s="18"/>
      <c r="E283" s="18"/>
      <c r="F283" s="18"/>
      <c r="G283" s="18"/>
      <c r="H283" s="18"/>
      <c r="I283" s="18"/>
      <c r="J283" s="18"/>
      <c r="K283" s="25" t="s">
        <v>457</v>
      </c>
      <c r="L283" s="25"/>
      <c r="M283" s="26"/>
      <c r="R283" t="s">
        <v>810</v>
      </c>
      <c r="S283"/>
    </row>
    <row r="284" spans="1:19" ht="15.75" x14ac:dyDescent="0.25">
      <c r="A284" s="18"/>
      <c r="B284" s="36"/>
      <c r="C284" s="36"/>
      <c r="D284" s="18"/>
      <c r="E284" s="18"/>
      <c r="F284" s="18"/>
      <c r="G284" s="18"/>
      <c r="H284" s="18"/>
      <c r="I284" s="18"/>
      <c r="J284" s="18"/>
      <c r="K284" s="25" t="s">
        <v>458</v>
      </c>
      <c r="L284" s="25"/>
      <c r="M284" s="26"/>
      <c r="R284" t="s">
        <v>811</v>
      </c>
      <c r="S284"/>
    </row>
    <row r="285" spans="1:19" ht="15.75" x14ac:dyDescent="0.25">
      <c r="A285" s="18"/>
      <c r="B285" s="36"/>
      <c r="C285" s="36"/>
      <c r="D285" s="18"/>
      <c r="E285" s="18"/>
      <c r="F285" s="18"/>
      <c r="G285" s="18"/>
      <c r="H285" s="18"/>
      <c r="I285" s="18"/>
      <c r="J285" s="18"/>
      <c r="K285" s="25" t="s">
        <v>459</v>
      </c>
      <c r="L285" s="25"/>
      <c r="M285" s="26"/>
      <c r="R285" t="s">
        <v>812</v>
      </c>
      <c r="S285"/>
    </row>
    <row r="286" spans="1:19" ht="15.75" x14ac:dyDescent="0.25">
      <c r="A286" s="18"/>
      <c r="B286" s="36"/>
      <c r="C286" s="36"/>
      <c r="D286" s="18"/>
      <c r="E286" s="18"/>
      <c r="F286" s="18"/>
      <c r="G286" s="18"/>
      <c r="H286" s="18"/>
      <c r="I286" s="18"/>
      <c r="J286" s="18"/>
      <c r="K286" s="25" t="s">
        <v>460</v>
      </c>
      <c r="L286" s="25"/>
      <c r="M286" s="26"/>
      <c r="R286" t="s">
        <v>813</v>
      </c>
      <c r="S286"/>
    </row>
    <row r="287" spans="1:19" ht="15.75" x14ac:dyDescent="0.25">
      <c r="A287" s="18"/>
      <c r="B287" s="36"/>
      <c r="C287" s="36"/>
      <c r="D287" s="18"/>
      <c r="E287" s="18"/>
      <c r="F287" s="18"/>
      <c r="G287" s="18"/>
      <c r="H287" s="18"/>
      <c r="I287" s="18"/>
      <c r="J287" s="18"/>
      <c r="K287" s="25" t="s">
        <v>461</v>
      </c>
      <c r="L287" s="25"/>
      <c r="M287" s="26"/>
      <c r="R287" t="s">
        <v>814</v>
      </c>
      <c r="S287"/>
    </row>
    <row r="288" spans="1:19" ht="15.75" x14ac:dyDescent="0.25">
      <c r="A288" s="18"/>
      <c r="B288" s="36"/>
      <c r="C288" s="36"/>
      <c r="D288" s="18"/>
      <c r="E288" s="18"/>
      <c r="F288" s="18"/>
      <c r="G288" s="18"/>
      <c r="H288" s="18"/>
      <c r="I288" s="18"/>
      <c r="J288" s="18"/>
      <c r="K288" s="25" t="s">
        <v>462</v>
      </c>
      <c r="L288" s="25"/>
      <c r="M288" s="26"/>
      <c r="R288" t="s">
        <v>815</v>
      </c>
      <c r="S288"/>
    </row>
    <row r="289" spans="1:19" ht="15.75" x14ac:dyDescent="0.25">
      <c r="A289" s="18"/>
      <c r="B289" s="36"/>
      <c r="C289" s="36"/>
      <c r="D289" s="18"/>
      <c r="E289" s="18"/>
      <c r="F289" s="18"/>
      <c r="G289" s="18"/>
      <c r="H289" s="18"/>
      <c r="I289" s="18"/>
      <c r="J289" s="18"/>
      <c r="K289" s="25" t="s">
        <v>463</v>
      </c>
      <c r="L289" s="25"/>
      <c r="M289" s="26"/>
      <c r="R289" t="s">
        <v>816</v>
      </c>
      <c r="S289"/>
    </row>
    <row r="290" spans="1:19" ht="15.75" x14ac:dyDescent="0.25">
      <c r="A290" s="18"/>
      <c r="B290" s="36"/>
      <c r="C290" s="36"/>
      <c r="D290" s="18"/>
      <c r="E290" s="18"/>
      <c r="F290" s="18"/>
      <c r="G290" s="18"/>
      <c r="H290" s="18"/>
      <c r="I290" s="18"/>
      <c r="J290" s="18"/>
      <c r="K290" s="25" t="s">
        <v>464</v>
      </c>
      <c r="L290" s="25"/>
      <c r="M290" s="26"/>
      <c r="R290" t="s">
        <v>817</v>
      </c>
      <c r="S290"/>
    </row>
    <row r="291" spans="1:19" ht="15.75" x14ac:dyDescent="0.25">
      <c r="A291" s="18"/>
      <c r="B291" s="36"/>
      <c r="C291" s="36"/>
      <c r="D291" s="18"/>
      <c r="E291" s="18"/>
      <c r="F291" s="18"/>
      <c r="G291" s="18"/>
      <c r="H291" s="18"/>
      <c r="I291" s="18"/>
      <c r="J291" s="18"/>
      <c r="K291" s="25" t="s">
        <v>465</v>
      </c>
      <c r="L291" s="25"/>
      <c r="M291" s="26"/>
      <c r="R291" t="s">
        <v>818</v>
      </c>
      <c r="S291"/>
    </row>
    <row r="292" spans="1:19" ht="15.75" x14ac:dyDescent="0.25">
      <c r="A292" s="18"/>
      <c r="B292" s="36"/>
      <c r="C292" s="36"/>
      <c r="D292" s="18"/>
      <c r="E292" s="18"/>
      <c r="F292" s="18"/>
      <c r="G292" s="18"/>
      <c r="H292" s="18"/>
      <c r="I292" s="18"/>
      <c r="J292" s="18"/>
      <c r="K292" s="25" t="s">
        <v>466</v>
      </c>
      <c r="L292" s="25"/>
      <c r="M292" s="26"/>
      <c r="R292" t="s">
        <v>819</v>
      </c>
      <c r="S292"/>
    </row>
    <row r="293" spans="1:19" ht="15.75" x14ac:dyDescent="0.25">
      <c r="A293" s="18"/>
      <c r="B293" s="36"/>
      <c r="C293" s="36"/>
      <c r="D293" s="18"/>
      <c r="E293" s="18"/>
      <c r="F293" s="18"/>
      <c r="G293" s="18"/>
      <c r="H293" s="18"/>
      <c r="I293" s="18"/>
      <c r="J293" s="18"/>
      <c r="K293" s="25" t="s">
        <v>467</v>
      </c>
      <c r="L293" s="25"/>
      <c r="M293" s="26"/>
      <c r="R293" t="s">
        <v>820</v>
      </c>
      <c r="S293"/>
    </row>
    <row r="294" spans="1:19" ht="15.75" x14ac:dyDescent="0.25">
      <c r="A294" s="18"/>
      <c r="B294" s="36"/>
      <c r="C294" s="36"/>
      <c r="D294" s="18"/>
      <c r="E294" s="18"/>
      <c r="F294" s="18"/>
      <c r="G294" s="18"/>
      <c r="H294" s="18"/>
      <c r="I294" s="18"/>
      <c r="J294" s="18"/>
      <c r="K294" s="25" t="s">
        <v>468</v>
      </c>
      <c r="L294" s="25"/>
      <c r="M294" s="26"/>
      <c r="R294" t="s">
        <v>821</v>
      </c>
      <c r="S294"/>
    </row>
    <row r="295" spans="1:19" ht="15.75" x14ac:dyDescent="0.25">
      <c r="A295" s="18"/>
      <c r="B295" s="36"/>
      <c r="C295" s="36"/>
      <c r="D295" s="18"/>
      <c r="E295" s="18"/>
      <c r="F295" s="18"/>
      <c r="G295" s="18"/>
      <c r="H295" s="18"/>
      <c r="I295" s="18"/>
      <c r="J295" s="18"/>
      <c r="K295" s="25" t="s">
        <v>469</v>
      </c>
      <c r="L295" s="25"/>
      <c r="M295" s="26"/>
      <c r="R295" t="s">
        <v>822</v>
      </c>
      <c r="S295"/>
    </row>
    <row r="296" spans="1:19" ht="15.75" x14ac:dyDescent="0.25">
      <c r="A296" s="18"/>
      <c r="B296" s="36"/>
      <c r="C296" s="36"/>
      <c r="D296" s="18"/>
      <c r="E296" s="18"/>
      <c r="F296" s="18"/>
      <c r="G296" s="18"/>
      <c r="H296" s="18"/>
      <c r="I296" s="18"/>
      <c r="J296" s="18"/>
      <c r="K296" s="25" t="s">
        <v>470</v>
      </c>
      <c r="L296" s="25"/>
      <c r="M296" s="26"/>
      <c r="R296" t="s">
        <v>823</v>
      </c>
      <c r="S296"/>
    </row>
    <row r="297" spans="1:19" ht="15.75" x14ac:dyDescent="0.25">
      <c r="A297" s="18"/>
      <c r="B297" s="36"/>
      <c r="C297" s="36"/>
      <c r="D297" s="18"/>
      <c r="E297" s="18"/>
      <c r="F297" s="18"/>
      <c r="G297" s="18"/>
      <c r="H297" s="18"/>
      <c r="I297" s="18"/>
      <c r="J297" s="18"/>
      <c r="K297" s="25" t="s">
        <v>471</v>
      </c>
      <c r="L297" s="25"/>
      <c r="M297" s="26"/>
      <c r="R297" t="s">
        <v>824</v>
      </c>
      <c r="S297"/>
    </row>
    <row r="298" spans="1:19" ht="15.75" x14ac:dyDescent="0.25">
      <c r="A298" s="18"/>
      <c r="B298" s="36"/>
      <c r="C298" s="36"/>
      <c r="D298" s="18"/>
      <c r="E298" s="18"/>
      <c r="F298" s="18"/>
      <c r="G298" s="18"/>
      <c r="H298" s="18"/>
      <c r="I298" s="18"/>
      <c r="J298" s="18"/>
      <c r="K298" s="25" t="s">
        <v>472</v>
      </c>
      <c r="L298" s="25"/>
      <c r="M298" s="26"/>
      <c r="R298" t="s">
        <v>825</v>
      </c>
      <c r="S298"/>
    </row>
    <row r="299" spans="1:19" ht="15.75" x14ac:dyDescent="0.25">
      <c r="A299" s="18"/>
      <c r="B299" s="36"/>
      <c r="C299" s="36"/>
      <c r="D299" s="18"/>
      <c r="E299" s="18"/>
      <c r="F299" s="18"/>
      <c r="G299" s="18"/>
      <c r="H299" s="18"/>
      <c r="I299" s="18"/>
      <c r="J299" s="18"/>
      <c r="K299" s="25" t="s">
        <v>473</v>
      </c>
      <c r="L299" s="25"/>
      <c r="M299" s="26"/>
      <c r="R299" t="s">
        <v>826</v>
      </c>
      <c r="S299"/>
    </row>
    <row r="300" spans="1:19" ht="15.75" x14ac:dyDescent="0.25">
      <c r="A300" s="18"/>
      <c r="B300" s="36"/>
      <c r="C300" s="36"/>
      <c r="D300" s="18"/>
      <c r="E300" s="18"/>
      <c r="F300" s="18"/>
      <c r="G300" s="18"/>
      <c r="H300" s="18"/>
      <c r="I300" s="18"/>
      <c r="J300" s="18"/>
      <c r="K300" s="25" t="s">
        <v>474</v>
      </c>
      <c r="L300" s="25"/>
      <c r="M300" s="26"/>
      <c r="R300" t="s">
        <v>827</v>
      </c>
      <c r="S300"/>
    </row>
    <row r="301" spans="1:19" ht="15.75" x14ac:dyDescent="0.25">
      <c r="A301" s="18"/>
      <c r="B301" s="36"/>
      <c r="C301" s="36"/>
      <c r="D301" s="18"/>
      <c r="E301" s="18"/>
      <c r="F301" s="18"/>
      <c r="G301" s="18"/>
      <c r="H301" s="18"/>
      <c r="I301" s="18"/>
      <c r="J301" s="18"/>
      <c r="K301" s="25" t="s">
        <v>475</v>
      </c>
      <c r="L301" s="25"/>
      <c r="M301" s="26"/>
      <c r="R301" t="s">
        <v>2</v>
      </c>
      <c r="S301"/>
    </row>
    <row r="302" spans="1:19" ht="15.75" x14ac:dyDescent="0.25">
      <c r="A302" s="18"/>
      <c r="B302" s="36"/>
      <c r="C302" s="36"/>
      <c r="D302" s="18"/>
      <c r="E302" s="18"/>
      <c r="F302" s="18"/>
      <c r="G302" s="18"/>
      <c r="H302" s="18"/>
      <c r="I302" s="18"/>
      <c r="J302" s="18"/>
      <c r="K302" s="25" t="s">
        <v>476</v>
      </c>
      <c r="L302" s="25"/>
      <c r="M302" s="26"/>
      <c r="R302" t="s">
        <v>828</v>
      </c>
      <c r="S302"/>
    </row>
    <row r="303" spans="1:19" ht="15.75" x14ac:dyDescent="0.25">
      <c r="A303" s="18"/>
      <c r="B303" s="36"/>
      <c r="C303" s="36"/>
      <c r="D303" s="18"/>
      <c r="E303" s="18"/>
      <c r="F303" s="18"/>
      <c r="G303" s="18"/>
      <c r="H303" s="18"/>
      <c r="I303" s="18"/>
      <c r="J303" s="18"/>
      <c r="K303" s="25" t="s">
        <v>477</v>
      </c>
      <c r="L303" s="25"/>
      <c r="M303" s="26"/>
      <c r="R303" t="s">
        <v>829</v>
      </c>
      <c r="S303"/>
    </row>
    <row r="304" spans="1:19" ht="15.75" x14ac:dyDescent="0.25">
      <c r="A304" s="18"/>
      <c r="B304" s="36"/>
      <c r="C304" s="36"/>
      <c r="D304" s="18"/>
      <c r="E304" s="18"/>
      <c r="F304" s="18"/>
      <c r="G304" s="18"/>
      <c r="H304" s="18"/>
      <c r="I304" s="18"/>
      <c r="J304" s="18"/>
      <c r="K304" s="25" t="s">
        <v>478</v>
      </c>
      <c r="L304" s="25"/>
      <c r="M304" s="26"/>
      <c r="R304" t="s">
        <v>830</v>
      </c>
      <c r="S304"/>
    </row>
    <row r="305" spans="1:19" ht="15.75" x14ac:dyDescent="0.25">
      <c r="A305" s="18"/>
      <c r="B305" s="36"/>
      <c r="C305" s="36"/>
      <c r="D305" s="18"/>
      <c r="E305" s="18"/>
      <c r="F305" s="18"/>
      <c r="G305" s="18"/>
      <c r="H305" s="18"/>
      <c r="I305" s="18"/>
      <c r="J305" s="18"/>
      <c r="K305" s="25" t="s">
        <v>479</v>
      </c>
      <c r="L305" s="25"/>
      <c r="M305" s="26"/>
      <c r="R305" t="s">
        <v>831</v>
      </c>
      <c r="S305"/>
    </row>
    <row r="306" spans="1:19" ht="15.75" x14ac:dyDescent="0.25">
      <c r="A306" s="18"/>
      <c r="B306" s="36"/>
      <c r="C306" s="36"/>
      <c r="D306" s="18"/>
      <c r="E306" s="18"/>
      <c r="F306" s="18"/>
      <c r="G306" s="18"/>
      <c r="H306" s="18"/>
      <c r="I306" s="18"/>
      <c r="J306" s="18"/>
      <c r="K306" s="25" t="s">
        <v>480</v>
      </c>
      <c r="L306" s="25"/>
      <c r="M306" s="26"/>
      <c r="R306" t="s">
        <v>832</v>
      </c>
      <c r="S306"/>
    </row>
    <row r="307" spans="1:19" ht="15.75" x14ac:dyDescent="0.25">
      <c r="A307" s="18"/>
      <c r="B307" s="36"/>
      <c r="C307" s="36"/>
      <c r="D307" s="18"/>
      <c r="E307" s="18"/>
      <c r="F307" s="18"/>
      <c r="G307" s="18"/>
      <c r="H307" s="18"/>
      <c r="I307" s="18"/>
      <c r="J307" s="18"/>
      <c r="K307" s="25" t="s">
        <v>481</v>
      </c>
      <c r="L307" s="25"/>
      <c r="M307" s="26"/>
      <c r="R307" t="s">
        <v>833</v>
      </c>
      <c r="S307"/>
    </row>
    <row r="308" spans="1:19" ht="15.75" x14ac:dyDescent="0.25">
      <c r="A308" s="18"/>
      <c r="B308" s="36"/>
      <c r="C308" s="36"/>
      <c r="D308" s="18"/>
      <c r="E308" s="18"/>
      <c r="F308" s="18"/>
      <c r="G308" s="18"/>
      <c r="H308" s="18"/>
      <c r="I308" s="18"/>
      <c r="J308" s="18"/>
      <c r="K308" s="25" t="s">
        <v>482</v>
      </c>
      <c r="L308" s="25"/>
      <c r="M308" s="26"/>
      <c r="R308" t="s">
        <v>834</v>
      </c>
      <c r="S308"/>
    </row>
    <row r="309" spans="1:19" ht="15.75" x14ac:dyDescent="0.25">
      <c r="A309" s="18"/>
      <c r="B309" s="36"/>
      <c r="C309" s="36"/>
      <c r="D309" s="18"/>
      <c r="E309" s="18"/>
      <c r="F309" s="18"/>
      <c r="G309" s="18"/>
      <c r="H309" s="18"/>
      <c r="I309" s="18"/>
      <c r="J309" s="18"/>
      <c r="K309" s="25" t="s">
        <v>483</v>
      </c>
      <c r="L309" s="25"/>
      <c r="M309" s="26"/>
      <c r="R309" t="s">
        <v>835</v>
      </c>
      <c r="S309"/>
    </row>
    <row r="310" spans="1:19" ht="15.75" x14ac:dyDescent="0.25">
      <c r="A310" s="18"/>
      <c r="B310" s="36"/>
      <c r="C310" s="36"/>
      <c r="D310" s="18"/>
      <c r="E310" s="18"/>
      <c r="F310" s="18"/>
      <c r="G310" s="18"/>
      <c r="H310" s="18"/>
      <c r="I310" s="18"/>
      <c r="J310" s="18"/>
      <c r="K310" s="25" t="s">
        <v>484</v>
      </c>
      <c r="L310" s="25"/>
      <c r="M310" s="26"/>
      <c r="R310" t="s">
        <v>836</v>
      </c>
      <c r="S310"/>
    </row>
    <row r="311" spans="1:19" ht="15.75" x14ac:dyDescent="0.25">
      <c r="A311" s="18"/>
      <c r="B311" s="36"/>
      <c r="C311" s="36"/>
      <c r="D311" s="18"/>
      <c r="E311" s="18"/>
      <c r="F311" s="18"/>
      <c r="G311" s="18"/>
      <c r="H311" s="18"/>
      <c r="I311" s="18"/>
      <c r="J311" s="18"/>
      <c r="K311" s="25" t="s">
        <v>485</v>
      </c>
      <c r="L311" s="25"/>
      <c r="M311" s="26"/>
      <c r="R311" t="s">
        <v>837</v>
      </c>
      <c r="S311"/>
    </row>
    <row r="312" spans="1:19" ht="15.75" x14ac:dyDescent="0.25">
      <c r="A312" s="18"/>
      <c r="B312" s="36"/>
      <c r="C312" s="36"/>
      <c r="D312" s="18"/>
      <c r="E312" s="18"/>
      <c r="F312" s="18"/>
      <c r="G312" s="18"/>
      <c r="H312" s="18"/>
      <c r="I312" s="18"/>
      <c r="J312" s="18"/>
      <c r="K312" s="25" t="s">
        <v>486</v>
      </c>
      <c r="L312" s="25"/>
      <c r="M312" s="26"/>
      <c r="R312" t="s">
        <v>838</v>
      </c>
      <c r="S312"/>
    </row>
    <row r="313" spans="1:19" ht="15.75" x14ac:dyDescent="0.25">
      <c r="A313" s="18"/>
      <c r="B313" s="36"/>
      <c r="C313" s="36"/>
      <c r="D313" s="18"/>
      <c r="E313" s="18"/>
      <c r="F313" s="18"/>
      <c r="G313" s="18"/>
      <c r="H313" s="18"/>
      <c r="I313" s="18"/>
      <c r="J313" s="18"/>
      <c r="K313" s="25" t="s">
        <v>487</v>
      </c>
      <c r="L313" s="25"/>
      <c r="M313" s="26"/>
      <c r="R313" t="s">
        <v>839</v>
      </c>
      <c r="S313"/>
    </row>
    <row r="314" spans="1:19" ht="15.75" x14ac:dyDescent="0.25">
      <c r="A314" s="18"/>
      <c r="B314" s="36"/>
      <c r="C314" s="36"/>
      <c r="D314" s="18"/>
      <c r="E314" s="18"/>
      <c r="F314" s="18"/>
      <c r="G314" s="18"/>
      <c r="H314" s="18"/>
      <c r="I314" s="18"/>
      <c r="J314" s="18"/>
      <c r="K314" s="25" t="s">
        <v>488</v>
      </c>
      <c r="L314" s="25"/>
      <c r="M314" s="26"/>
      <c r="R314" t="s">
        <v>840</v>
      </c>
      <c r="S314"/>
    </row>
    <row r="315" spans="1:19" ht="15.75" x14ac:dyDescent="0.25">
      <c r="A315" s="18"/>
      <c r="B315" s="36"/>
      <c r="C315" s="36"/>
      <c r="D315" s="18"/>
      <c r="E315" s="18"/>
      <c r="F315" s="18"/>
      <c r="G315" s="18"/>
      <c r="H315" s="18"/>
      <c r="I315" s="18"/>
      <c r="J315" s="18"/>
      <c r="K315" s="25" t="s">
        <v>489</v>
      </c>
      <c r="L315" s="25"/>
      <c r="M315" s="26"/>
      <c r="R315" t="s">
        <v>841</v>
      </c>
      <c r="S315"/>
    </row>
    <row r="316" spans="1:19" ht="15.75" x14ac:dyDescent="0.25">
      <c r="A316" s="18"/>
      <c r="B316" s="36"/>
      <c r="C316" s="36"/>
      <c r="D316" s="18"/>
      <c r="E316" s="18"/>
      <c r="F316" s="18"/>
      <c r="G316" s="18"/>
      <c r="H316" s="18"/>
      <c r="I316" s="18"/>
      <c r="J316" s="18"/>
      <c r="K316" s="25" t="s">
        <v>490</v>
      </c>
      <c r="L316" s="25"/>
      <c r="M316" s="26"/>
      <c r="R316" t="s">
        <v>842</v>
      </c>
      <c r="S316"/>
    </row>
    <row r="317" spans="1:19" ht="15.75" x14ac:dyDescent="0.25">
      <c r="A317" s="18"/>
      <c r="B317" s="36"/>
      <c r="C317" s="36"/>
      <c r="D317" s="18"/>
      <c r="E317" s="18"/>
      <c r="F317" s="18"/>
      <c r="G317" s="18"/>
      <c r="H317" s="18"/>
      <c r="I317" s="18"/>
      <c r="J317" s="18"/>
      <c r="K317" s="25" t="s">
        <v>491</v>
      </c>
      <c r="L317" s="25"/>
      <c r="M317" s="26"/>
      <c r="R317" t="s">
        <v>843</v>
      </c>
      <c r="S317"/>
    </row>
    <row r="318" spans="1:19" ht="15.75" x14ac:dyDescent="0.25">
      <c r="A318" s="18"/>
      <c r="B318" s="36"/>
      <c r="C318" s="36"/>
      <c r="D318" s="18"/>
      <c r="E318" s="18"/>
      <c r="F318" s="18"/>
      <c r="G318" s="18"/>
      <c r="H318" s="18"/>
      <c r="I318" s="18"/>
      <c r="J318" s="18"/>
      <c r="K318" s="25" t="s">
        <v>492</v>
      </c>
      <c r="L318" s="25"/>
      <c r="M318" s="26"/>
      <c r="R318" t="s">
        <v>844</v>
      </c>
      <c r="S318"/>
    </row>
    <row r="319" spans="1:19" ht="15.75" x14ac:dyDescent="0.25">
      <c r="A319" s="18"/>
      <c r="B319" s="36"/>
      <c r="C319" s="36"/>
      <c r="D319" s="18"/>
      <c r="E319" s="18"/>
      <c r="F319" s="18"/>
      <c r="G319" s="18"/>
      <c r="H319" s="18"/>
      <c r="I319" s="18"/>
      <c r="J319" s="18"/>
      <c r="K319" s="25" t="s">
        <v>493</v>
      </c>
      <c r="L319" s="25"/>
      <c r="M319" s="26"/>
      <c r="R319" t="s">
        <v>845</v>
      </c>
      <c r="S319"/>
    </row>
    <row r="320" spans="1:19" ht="15.75" x14ac:dyDescent="0.25">
      <c r="A320" s="18"/>
      <c r="B320" s="36"/>
      <c r="C320" s="36"/>
      <c r="D320" s="18"/>
      <c r="E320" s="18"/>
      <c r="F320" s="18"/>
      <c r="G320" s="18"/>
      <c r="H320" s="18"/>
      <c r="I320" s="18"/>
      <c r="J320" s="18"/>
      <c r="K320" s="25" t="s">
        <v>494</v>
      </c>
      <c r="L320" s="25"/>
      <c r="M320" s="26"/>
      <c r="R320" t="s">
        <v>846</v>
      </c>
      <c r="S320"/>
    </row>
    <row r="321" spans="1:19" ht="15.75" x14ac:dyDescent="0.25">
      <c r="A321" s="18"/>
      <c r="B321" s="36"/>
      <c r="C321" s="36"/>
      <c r="D321" s="18"/>
      <c r="E321" s="18"/>
      <c r="F321" s="18"/>
      <c r="G321" s="18"/>
      <c r="H321" s="18"/>
      <c r="I321" s="18"/>
      <c r="J321" s="18"/>
      <c r="K321" s="25" t="s">
        <v>495</v>
      </c>
      <c r="L321" s="25"/>
      <c r="M321" s="26"/>
      <c r="R321" t="s">
        <v>847</v>
      </c>
      <c r="S321"/>
    </row>
    <row r="322" spans="1:19" ht="15.75" x14ac:dyDescent="0.25">
      <c r="A322" s="18"/>
      <c r="B322" s="36"/>
      <c r="C322" s="36"/>
      <c r="D322" s="18"/>
      <c r="E322" s="18"/>
      <c r="F322" s="18"/>
      <c r="G322" s="18"/>
      <c r="H322" s="18"/>
      <c r="I322" s="18"/>
      <c r="J322" s="18"/>
      <c r="K322" s="25" t="s">
        <v>496</v>
      </c>
      <c r="L322" s="25"/>
      <c r="M322" s="26"/>
      <c r="R322" t="s">
        <v>848</v>
      </c>
      <c r="S322"/>
    </row>
    <row r="323" spans="1:19" ht="15.75" x14ac:dyDescent="0.25">
      <c r="A323" s="18"/>
      <c r="B323" s="36"/>
      <c r="C323" s="36"/>
      <c r="D323" s="18"/>
      <c r="E323" s="18"/>
      <c r="F323" s="18"/>
      <c r="G323" s="18"/>
      <c r="H323" s="18"/>
      <c r="I323" s="18"/>
      <c r="J323" s="18"/>
      <c r="K323" s="25" t="s">
        <v>497</v>
      </c>
      <c r="L323" s="25"/>
      <c r="M323" s="26"/>
      <c r="R323" t="s">
        <v>849</v>
      </c>
      <c r="S323"/>
    </row>
    <row r="324" spans="1:19" ht="15.75" x14ac:dyDescent="0.25">
      <c r="A324" s="18"/>
      <c r="B324" s="36"/>
      <c r="C324" s="36"/>
      <c r="D324" s="18"/>
      <c r="E324" s="18"/>
      <c r="F324" s="18"/>
      <c r="G324" s="18"/>
      <c r="H324" s="18"/>
      <c r="I324" s="18"/>
      <c r="J324" s="18"/>
      <c r="K324" s="25" t="s">
        <v>498</v>
      </c>
      <c r="L324" s="25"/>
      <c r="M324" s="26"/>
      <c r="R324" t="s">
        <v>850</v>
      </c>
      <c r="S324"/>
    </row>
    <row r="325" spans="1:19" ht="15.75" x14ac:dyDescent="0.25">
      <c r="A325" s="18"/>
      <c r="B325" s="36"/>
      <c r="C325" s="36"/>
      <c r="D325" s="18"/>
      <c r="E325" s="18"/>
      <c r="F325" s="18"/>
      <c r="G325" s="18"/>
      <c r="H325" s="18"/>
      <c r="I325" s="18"/>
      <c r="J325" s="18"/>
      <c r="K325" s="25" t="s">
        <v>499</v>
      </c>
      <c r="L325" s="25"/>
      <c r="M325" s="26"/>
      <c r="R325" t="s">
        <v>851</v>
      </c>
      <c r="S325"/>
    </row>
    <row r="326" spans="1:19" ht="15.75" x14ac:dyDescent="0.25">
      <c r="A326" s="18"/>
      <c r="B326" s="36"/>
      <c r="C326" s="36"/>
      <c r="D326" s="18"/>
      <c r="E326" s="18"/>
      <c r="F326" s="18"/>
      <c r="G326" s="18"/>
      <c r="H326" s="18"/>
      <c r="I326" s="18"/>
      <c r="J326" s="18"/>
      <c r="K326" s="25" t="s">
        <v>500</v>
      </c>
      <c r="L326" s="25"/>
      <c r="M326" s="26"/>
      <c r="R326" t="s">
        <v>852</v>
      </c>
      <c r="S326"/>
    </row>
    <row r="327" spans="1:19" ht="15.75" x14ac:dyDescent="0.25">
      <c r="A327" s="18"/>
      <c r="B327" s="36"/>
      <c r="C327" s="36"/>
      <c r="D327" s="18"/>
      <c r="E327" s="18"/>
      <c r="F327" s="18"/>
      <c r="G327" s="18"/>
      <c r="H327" s="18"/>
      <c r="I327" s="18"/>
      <c r="J327" s="18"/>
      <c r="K327" s="25" t="s">
        <v>501</v>
      </c>
      <c r="L327" s="25"/>
      <c r="M327" s="26"/>
      <c r="R327" t="s">
        <v>853</v>
      </c>
      <c r="S327"/>
    </row>
    <row r="328" spans="1:19" ht="15.75" x14ac:dyDescent="0.25">
      <c r="A328" s="18"/>
      <c r="B328" s="36"/>
      <c r="C328" s="36"/>
      <c r="D328" s="18"/>
      <c r="E328" s="18"/>
      <c r="F328" s="18"/>
      <c r="G328" s="18"/>
      <c r="H328" s="18"/>
      <c r="I328" s="18"/>
      <c r="J328" s="18"/>
      <c r="K328" s="25" t="s">
        <v>502</v>
      </c>
      <c r="L328" s="25"/>
      <c r="M328" s="26"/>
      <c r="R328" t="s">
        <v>854</v>
      </c>
      <c r="S328"/>
    </row>
    <row r="329" spans="1:19" ht="15.75" x14ac:dyDescent="0.25">
      <c r="A329" s="18"/>
      <c r="B329" s="36"/>
      <c r="C329" s="36"/>
      <c r="D329" s="18"/>
      <c r="E329" s="18"/>
      <c r="F329" s="18"/>
      <c r="G329" s="18"/>
      <c r="H329" s="18"/>
      <c r="I329" s="18"/>
      <c r="J329" s="18"/>
      <c r="K329" s="25" t="s">
        <v>503</v>
      </c>
      <c r="L329" s="25"/>
      <c r="M329" s="26"/>
      <c r="R329" t="s">
        <v>855</v>
      </c>
      <c r="S329"/>
    </row>
    <row r="330" spans="1:19" ht="15.75" x14ac:dyDescent="0.25">
      <c r="A330" s="18"/>
      <c r="B330" s="36"/>
      <c r="C330" s="36"/>
      <c r="D330" s="18"/>
      <c r="E330" s="18"/>
      <c r="F330" s="18"/>
      <c r="G330" s="18"/>
      <c r="H330" s="18"/>
      <c r="I330" s="18"/>
      <c r="J330" s="18"/>
      <c r="K330" s="25" t="s">
        <v>504</v>
      </c>
      <c r="L330" s="25"/>
      <c r="M330" s="26"/>
      <c r="R330" t="s">
        <v>856</v>
      </c>
      <c r="S330"/>
    </row>
    <row r="331" spans="1:19" ht="15.75" x14ac:dyDescent="0.25">
      <c r="A331" s="18"/>
      <c r="B331" s="36"/>
      <c r="C331" s="36"/>
      <c r="D331" s="18"/>
      <c r="E331" s="18"/>
      <c r="F331" s="18"/>
      <c r="G331" s="18"/>
      <c r="H331" s="18"/>
      <c r="I331" s="18"/>
      <c r="J331" s="18"/>
      <c r="K331" s="25" t="s">
        <v>505</v>
      </c>
      <c r="L331" s="25"/>
      <c r="M331" s="26"/>
      <c r="R331" t="s">
        <v>857</v>
      </c>
      <c r="S331"/>
    </row>
    <row r="332" spans="1:19" ht="15.75" x14ac:dyDescent="0.25">
      <c r="A332" s="18"/>
      <c r="B332" s="36"/>
      <c r="C332" s="36"/>
      <c r="D332" s="18"/>
      <c r="E332" s="18"/>
      <c r="F332" s="18"/>
      <c r="G332" s="18"/>
      <c r="H332" s="18"/>
      <c r="I332" s="18"/>
      <c r="J332" s="18"/>
      <c r="K332" s="25" t="s">
        <v>506</v>
      </c>
      <c r="L332" s="25"/>
      <c r="M332" s="26"/>
      <c r="R332" t="s">
        <v>858</v>
      </c>
      <c r="S332"/>
    </row>
    <row r="333" spans="1:19" ht="15.75" x14ac:dyDescent="0.25">
      <c r="A333" s="18"/>
      <c r="B333" s="36"/>
      <c r="C333" s="36"/>
      <c r="D333" s="18"/>
      <c r="E333" s="18"/>
      <c r="F333" s="18"/>
      <c r="G333" s="18"/>
      <c r="H333" s="18"/>
      <c r="I333" s="18"/>
      <c r="J333" s="18"/>
      <c r="K333" s="25" t="s">
        <v>507</v>
      </c>
      <c r="L333" s="25"/>
      <c r="M333" s="26"/>
      <c r="R333" t="s">
        <v>859</v>
      </c>
      <c r="S333"/>
    </row>
    <row r="334" spans="1:19" ht="15.75" x14ac:dyDescent="0.25">
      <c r="A334" s="18"/>
      <c r="B334" s="36"/>
      <c r="C334" s="36"/>
      <c r="D334" s="18"/>
      <c r="E334" s="18"/>
      <c r="F334" s="18"/>
      <c r="G334" s="18"/>
      <c r="H334" s="18"/>
      <c r="I334" s="18"/>
      <c r="J334" s="18"/>
      <c r="K334" s="25" t="s">
        <v>508</v>
      </c>
      <c r="L334" s="25"/>
      <c r="M334" s="26"/>
      <c r="R334" t="s">
        <v>860</v>
      </c>
      <c r="S334"/>
    </row>
    <row r="335" spans="1:19" ht="15.75" x14ac:dyDescent="0.25">
      <c r="A335" s="18"/>
      <c r="B335" s="36"/>
      <c r="C335" s="36"/>
      <c r="D335" s="18"/>
      <c r="E335" s="18"/>
      <c r="F335" s="18"/>
      <c r="G335" s="18"/>
      <c r="H335" s="18"/>
      <c r="I335" s="18"/>
      <c r="J335" s="18"/>
      <c r="K335" s="25" t="s">
        <v>509</v>
      </c>
      <c r="L335" s="25"/>
      <c r="M335" s="26"/>
      <c r="R335" t="s">
        <v>861</v>
      </c>
      <c r="S335"/>
    </row>
    <row r="336" spans="1:19" ht="15.75" x14ac:dyDescent="0.25">
      <c r="A336" s="18"/>
      <c r="B336" s="36"/>
      <c r="C336" s="36"/>
      <c r="D336" s="18"/>
      <c r="E336" s="18"/>
      <c r="F336" s="18"/>
      <c r="G336" s="18"/>
      <c r="H336" s="18"/>
      <c r="I336" s="18"/>
      <c r="J336" s="18"/>
      <c r="K336" s="25" t="s">
        <v>510</v>
      </c>
      <c r="L336" s="25"/>
      <c r="M336" s="26"/>
      <c r="R336" t="s">
        <v>862</v>
      </c>
      <c r="S336"/>
    </row>
    <row r="337" spans="1:19" ht="15.75" x14ac:dyDescent="0.25">
      <c r="A337" s="18"/>
      <c r="B337" s="36"/>
      <c r="C337" s="36"/>
      <c r="D337" s="18"/>
      <c r="E337" s="18"/>
      <c r="F337" s="18"/>
      <c r="G337" s="18"/>
      <c r="H337" s="18"/>
      <c r="I337" s="18"/>
      <c r="J337" s="18"/>
      <c r="K337" s="25" t="s">
        <v>511</v>
      </c>
      <c r="L337" s="25"/>
      <c r="M337" s="26"/>
      <c r="R337" t="s">
        <v>0</v>
      </c>
      <c r="S337"/>
    </row>
    <row r="338" spans="1:19" ht="15.75" x14ac:dyDescent="0.25">
      <c r="A338" s="18"/>
      <c r="B338" s="36"/>
      <c r="C338" s="36"/>
      <c r="D338" s="18"/>
      <c r="E338" s="18"/>
      <c r="F338" s="18"/>
      <c r="G338" s="18"/>
      <c r="H338" s="18"/>
      <c r="I338" s="18"/>
      <c r="J338" s="18"/>
      <c r="K338" s="25" t="s">
        <v>512</v>
      </c>
      <c r="L338" s="25"/>
      <c r="M338" s="26"/>
      <c r="R338" t="s">
        <v>863</v>
      </c>
      <c r="S338"/>
    </row>
    <row r="339" spans="1:19" ht="15.75" x14ac:dyDescent="0.25">
      <c r="A339" s="18"/>
      <c r="B339" s="36"/>
      <c r="C339" s="36"/>
      <c r="D339" s="18"/>
      <c r="E339" s="18"/>
      <c r="F339" s="18"/>
      <c r="G339" s="18"/>
      <c r="H339" s="18"/>
      <c r="I339" s="18"/>
      <c r="J339" s="18"/>
      <c r="K339" s="25" t="s">
        <v>513</v>
      </c>
      <c r="L339" s="25"/>
      <c r="M339" s="26"/>
      <c r="R339" t="s">
        <v>864</v>
      </c>
      <c r="S339"/>
    </row>
    <row r="340" spans="1:19" ht="15.75" x14ac:dyDescent="0.25">
      <c r="A340" s="18"/>
      <c r="B340" s="36"/>
      <c r="C340" s="36"/>
      <c r="D340" s="18"/>
      <c r="E340" s="18"/>
      <c r="F340" s="18"/>
      <c r="G340" s="18"/>
      <c r="H340" s="18"/>
      <c r="I340" s="18"/>
      <c r="J340" s="18"/>
      <c r="K340" s="25" t="s">
        <v>514</v>
      </c>
      <c r="L340" s="25"/>
      <c r="M340" s="26"/>
      <c r="R340" t="s">
        <v>865</v>
      </c>
      <c r="S340"/>
    </row>
    <row r="341" spans="1:19" ht="15.75" x14ac:dyDescent="0.25">
      <c r="A341" s="18"/>
      <c r="B341" s="36"/>
      <c r="C341" s="36"/>
      <c r="D341" s="18"/>
      <c r="E341" s="18"/>
      <c r="F341" s="18"/>
      <c r="G341" s="18"/>
      <c r="H341" s="18"/>
      <c r="I341" s="18"/>
      <c r="J341" s="18"/>
      <c r="K341" s="25" t="s">
        <v>515</v>
      </c>
      <c r="L341" s="25"/>
      <c r="M341" s="26"/>
      <c r="R341" t="s">
        <v>866</v>
      </c>
      <c r="S341"/>
    </row>
    <row r="342" spans="1:19" ht="15.75" x14ac:dyDescent="0.25">
      <c r="A342" s="18"/>
      <c r="B342" s="36"/>
      <c r="C342" s="36"/>
      <c r="D342" s="18"/>
      <c r="E342" s="18"/>
      <c r="F342" s="18"/>
      <c r="G342" s="18"/>
      <c r="H342" s="18"/>
      <c r="I342" s="18"/>
      <c r="J342" s="18"/>
      <c r="K342" s="25" t="s">
        <v>516</v>
      </c>
      <c r="L342" s="25"/>
      <c r="M342" s="26"/>
      <c r="R342" t="s">
        <v>867</v>
      </c>
      <c r="S342"/>
    </row>
    <row r="343" spans="1:19" ht="15.75" x14ac:dyDescent="0.25">
      <c r="A343" s="18"/>
      <c r="B343" s="36"/>
      <c r="C343" s="36"/>
      <c r="D343" s="18"/>
      <c r="E343" s="18"/>
      <c r="F343" s="18"/>
      <c r="G343" s="18"/>
      <c r="H343" s="18"/>
      <c r="I343" s="18"/>
      <c r="J343" s="18"/>
      <c r="K343" s="25" t="s">
        <v>517</v>
      </c>
      <c r="L343" s="25"/>
      <c r="M343" s="26"/>
      <c r="R343" t="s">
        <v>868</v>
      </c>
      <c r="S343"/>
    </row>
    <row r="344" spans="1:19" ht="15.75" x14ac:dyDescent="0.25">
      <c r="A344" s="18"/>
      <c r="B344" s="36"/>
      <c r="C344" s="36"/>
      <c r="D344" s="18"/>
      <c r="E344" s="18"/>
      <c r="F344" s="18"/>
      <c r="G344" s="18"/>
      <c r="H344" s="18"/>
      <c r="I344" s="18"/>
      <c r="J344" s="18"/>
      <c r="K344" s="25" t="s">
        <v>518</v>
      </c>
      <c r="L344" s="25"/>
      <c r="M344" s="26"/>
      <c r="R344" t="s">
        <v>869</v>
      </c>
      <c r="S344"/>
    </row>
    <row r="345" spans="1:19" ht="15.75" x14ac:dyDescent="0.25">
      <c r="A345" s="18"/>
      <c r="B345" s="36"/>
      <c r="C345" s="36"/>
      <c r="D345" s="18"/>
      <c r="E345" s="18"/>
      <c r="F345" s="18"/>
      <c r="G345" s="18"/>
      <c r="H345" s="18"/>
      <c r="I345" s="18"/>
      <c r="J345" s="18"/>
      <c r="K345" s="25" t="s">
        <v>519</v>
      </c>
      <c r="L345" s="25"/>
      <c r="M345" s="26"/>
      <c r="R345" t="s">
        <v>870</v>
      </c>
      <c r="S345"/>
    </row>
    <row r="346" spans="1:19" ht="15.75" x14ac:dyDescent="0.25">
      <c r="A346" s="18"/>
      <c r="B346" s="36"/>
      <c r="C346" s="36"/>
      <c r="D346" s="18"/>
      <c r="E346" s="18"/>
      <c r="F346" s="18"/>
      <c r="G346" s="18"/>
      <c r="H346" s="18"/>
      <c r="I346" s="18"/>
      <c r="J346" s="18"/>
      <c r="K346" s="25" t="s">
        <v>520</v>
      </c>
      <c r="L346" s="25"/>
      <c r="M346" s="26"/>
      <c r="R346" t="s">
        <v>871</v>
      </c>
      <c r="S346"/>
    </row>
    <row r="347" spans="1:19" ht="15.75" x14ac:dyDescent="0.25">
      <c r="A347" s="18"/>
      <c r="B347" s="36"/>
      <c r="C347" s="36"/>
      <c r="D347" s="18"/>
      <c r="E347" s="18"/>
      <c r="F347" s="18"/>
      <c r="G347" s="18"/>
      <c r="H347" s="18"/>
      <c r="I347" s="18"/>
      <c r="J347" s="18"/>
      <c r="K347" s="25" t="s">
        <v>521</v>
      </c>
      <c r="L347" s="25"/>
      <c r="M347" s="26"/>
      <c r="R347" t="s">
        <v>872</v>
      </c>
      <c r="S347"/>
    </row>
    <row r="348" spans="1:19" ht="15.75" x14ac:dyDescent="0.25">
      <c r="A348" s="18"/>
      <c r="B348" s="36"/>
      <c r="C348" s="36"/>
      <c r="D348" s="18"/>
      <c r="E348" s="18"/>
      <c r="F348" s="18"/>
      <c r="G348" s="18"/>
      <c r="H348" s="18"/>
      <c r="I348" s="18"/>
      <c r="J348" s="18"/>
      <c r="K348" s="25" t="s">
        <v>522</v>
      </c>
      <c r="L348" s="25"/>
      <c r="M348" s="26"/>
      <c r="R348" t="s">
        <v>873</v>
      </c>
      <c r="S348"/>
    </row>
    <row r="349" spans="1:19" ht="15.75" x14ac:dyDescent="0.25">
      <c r="A349" s="18"/>
      <c r="B349" s="36"/>
      <c r="C349" s="36"/>
      <c r="D349" s="18"/>
      <c r="E349" s="18"/>
      <c r="F349" s="18"/>
      <c r="G349" s="18"/>
      <c r="H349" s="18"/>
      <c r="I349" s="18"/>
      <c r="J349" s="18"/>
      <c r="K349" s="25" t="s">
        <v>523</v>
      </c>
      <c r="L349" s="25"/>
      <c r="M349" s="26"/>
      <c r="R349" t="s">
        <v>874</v>
      </c>
      <c r="S349"/>
    </row>
    <row r="350" spans="1:19" ht="15.75" x14ac:dyDescent="0.25">
      <c r="A350" s="18"/>
      <c r="B350" s="36"/>
      <c r="C350" s="36"/>
      <c r="D350" s="18"/>
      <c r="E350" s="18"/>
      <c r="F350" s="18"/>
      <c r="G350" s="18"/>
      <c r="H350" s="18"/>
      <c r="I350" s="18"/>
      <c r="J350" s="18"/>
      <c r="K350" s="25" t="s">
        <v>524</v>
      </c>
      <c r="L350" s="25"/>
      <c r="M350" s="26"/>
      <c r="R350" t="s">
        <v>875</v>
      </c>
      <c r="S350"/>
    </row>
    <row r="351" spans="1:19" ht="15.75" x14ac:dyDescent="0.25">
      <c r="A351" s="18"/>
      <c r="B351" s="36"/>
      <c r="C351" s="36"/>
      <c r="D351" s="18"/>
      <c r="E351" s="18"/>
      <c r="F351" s="18"/>
      <c r="G351" s="18"/>
      <c r="H351" s="18"/>
      <c r="I351" s="18"/>
      <c r="J351" s="18"/>
      <c r="K351" s="25" t="s">
        <v>525</v>
      </c>
      <c r="L351" s="25"/>
      <c r="M351" s="26"/>
      <c r="R351" t="s">
        <v>876</v>
      </c>
      <c r="S351"/>
    </row>
    <row r="352" spans="1:19" ht="15.75" x14ac:dyDescent="0.25">
      <c r="A352" s="18"/>
      <c r="B352" s="36"/>
      <c r="C352" s="36"/>
      <c r="D352" s="18"/>
      <c r="E352" s="18"/>
      <c r="F352" s="18"/>
      <c r="G352" s="18"/>
      <c r="H352" s="18"/>
      <c r="I352" s="18"/>
      <c r="J352" s="18"/>
      <c r="K352" s="25" t="s">
        <v>526</v>
      </c>
      <c r="L352" s="25"/>
      <c r="M352" s="26"/>
      <c r="R352" t="s">
        <v>877</v>
      </c>
      <c r="S352"/>
    </row>
    <row r="353" spans="1:19" ht="15.75" x14ac:dyDescent="0.25">
      <c r="A353" s="18"/>
      <c r="B353" s="36"/>
      <c r="C353" s="36"/>
      <c r="D353" s="18"/>
      <c r="E353" s="18"/>
      <c r="F353" s="18"/>
      <c r="G353" s="18"/>
      <c r="H353" s="18"/>
      <c r="I353" s="18"/>
      <c r="J353" s="18"/>
      <c r="K353" s="25" t="s">
        <v>527</v>
      </c>
      <c r="L353" s="25"/>
      <c r="M353" s="26"/>
      <c r="R353" t="s">
        <v>878</v>
      </c>
      <c r="S353"/>
    </row>
    <row r="354" spans="1:19" ht="15.75" x14ac:dyDescent="0.25">
      <c r="A354" s="18"/>
      <c r="B354" s="36"/>
      <c r="C354" s="36"/>
      <c r="D354" s="18"/>
      <c r="E354" s="18"/>
      <c r="F354" s="18"/>
      <c r="G354" s="18"/>
      <c r="H354" s="18"/>
      <c r="I354" s="18"/>
      <c r="J354" s="18"/>
      <c r="K354" s="25" t="s">
        <v>528</v>
      </c>
      <c r="L354" s="25"/>
      <c r="M354" s="26"/>
      <c r="R354" t="s">
        <v>879</v>
      </c>
      <c r="S354"/>
    </row>
    <row r="355" spans="1:19" ht="15.75" x14ac:dyDescent="0.25">
      <c r="A355" s="18"/>
      <c r="B355" s="36"/>
      <c r="C355" s="36"/>
      <c r="D355" s="18"/>
      <c r="E355" s="18"/>
      <c r="F355" s="18"/>
      <c r="G355" s="18"/>
      <c r="H355" s="18"/>
      <c r="I355" s="18"/>
      <c r="J355" s="18"/>
      <c r="K355" s="25" t="s">
        <v>529</v>
      </c>
      <c r="L355" s="25"/>
      <c r="M355" s="26"/>
      <c r="R355" t="s">
        <v>880</v>
      </c>
      <c r="S355"/>
    </row>
    <row r="356" spans="1:19" ht="15.75" x14ac:dyDescent="0.25">
      <c r="A356" s="18"/>
      <c r="B356" s="36"/>
      <c r="C356" s="36"/>
      <c r="D356" s="18"/>
      <c r="E356" s="18"/>
      <c r="F356" s="18"/>
      <c r="G356" s="18"/>
      <c r="H356" s="18"/>
      <c r="I356" s="18"/>
      <c r="J356" s="18"/>
      <c r="K356" s="25" t="s">
        <v>530</v>
      </c>
      <c r="L356" s="25"/>
      <c r="M356" s="26"/>
      <c r="R356" t="s">
        <v>881</v>
      </c>
      <c r="S356"/>
    </row>
    <row r="357" spans="1:19" ht="15.75" x14ac:dyDescent="0.25">
      <c r="A357" s="18"/>
      <c r="B357" s="36"/>
      <c r="C357" s="36"/>
      <c r="D357" s="18"/>
      <c r="E357" s="18"/>
      <c r="F357" s="18"/>
      <c r="G357" s="18"/>
      <c r="H357" s="18"/>
      <c r="I357" s="18"/>
      <c r="J357" s="18"/>
      <c r="K357" s="25" t="s">
        <v>531</v>
      </c>
      <c r="L357" s="25"/>
      <c r="M357" s="26"/>
      <c r="R357" t="s">
        <v>882</v>
      </c>
      <c r="S357"/>
    </row>
    <row r="358" spans="1:19" ht="15.75" x14ac:dyDescent="0.25">
      <c r="A358" s="18"/>
      <c r="B358" s="36"/>
      <c r="C358" s="36"/>
      <c r="D358" s="18"/>
      <c r="E358" s="18"/>
      <c r="F358" s="18"/>
      <c r="G358" s="18"/>
      <c r="H358" s="18"/>
      <c r="I358" s="18"/>
      <c r="J358" s="18"/>
      <c r="K358" s="25" t="s">
        <v>532</v>
      </c>
      <c r="L358" s="25"/>
      <c r="M358" s="26"/>
      <c r="R358" t="s">
        <v>883</v>
      </c>
      <c r="S358"/>
    </row>
    <row r="359" spans="1:19" ht="15.75" x14ac:dyDescent="0.25">
      <c r="A359" s="18"/>
      <c r="B359" s="36"/>
      <c r="C359" s="36"/>
      <c r="D359" s="18"/>
      <c r="E359" s="18"/>
      <c r="F359" s="18"/>
      <c r="G359" s="18"/>
      <c r="H359" s="18"/>
      <c r="I359" s="18"/>
      <c r="J359" s="18"/>
      <c r="K359" s="25" t="s">
        <v>533</v>
      </c>
      <c r="L359" s="25"/>
      <c r="M359" s="26"/>
      <c r="R359" t="s">
        <v>884</v>
      </c>
      <c r="S359"/>
    </row>
    <row r="360" spans="1:19" ht="15.75" x14ac:dyDescent="0.25">
      <c r="A360" s="18"/>
      <c r="B360" s="36"/>
      <c r="C360" s="36"/>
      <c r="D360" s="18"/>
      <c r="E360" s="18"/>
      <c r="F360" s="18"/>
      <c r="G360" s="18"/>
      <c r="H360" s="18"/>
      <c r="I360" s="18"/>
      <c r="J360" s="18"/>
      <c r="K360" s="25" t="s">
        <v>534</v>
      </c>
      <c r="L360" s="25"/>
      <c r="M360" s="26"/>
      <c r="R360" t="s">
        <v>885</v>
      </c>
      <c r="S360"/>
    </row>
    <row r="361" spans="1:19" ht="15.75" x14ac:dyDescent="0.25">
      <c r="A361" s="18"/>
      <c r="B361" s="36"/>
      <c r="C361" s="36"/>
      <c r="D361" s="18"/>
      <c r="E361" s="18"/>
      <c r="F361" s="18"/>
      <c r="G361" s="18"/>
      <c r="H361" s="18"/>
      <c r="I361" s="18"/>
      <c r="J361" s="18"/>
      <c r="K361" s="25" t="s">
        <v>535</v>
      </c>
      <c r="L361" s="25"/>
      <c r="M361" s="26"/>
      <c r="R361" t="s">
        <v>886</v>
      </c>
      <c r="S361"/>
    </row>
    <row r="362" spans="1:19" ht="15.75" x14ac:dyDescent="0.25">
      <c r="A362" s="18"/>
      <c r="B362" s="36"/>
      <c r="C362" s="36"/>
      <c r="D362" s="18"/>
      <c r="E362" s="18"/>
      <c r="F362" s="18"/>
      <c r="G362" s="18"/>
      <c r="H362" s="18"/>
      <c r="I362" s="18"/>
      <c r="J362" s="18"/>
      <c r="K362" s="25" t="s">
        <v>536</v>
      </c>
      <c r="L362" s="25"/>
      <c r="M362" s="26"/>
      <c r="R362" t="s">
        <v>887</v>
      </c>
      <c r="S362"/>
    </row>
    <row r="363" spans="1:19" ht="15.75" x14ac:dyDescent="0.25">
      <c r="A363" s="18"/>
      <c r="B363" s="36"/>
      <c r="C363" s="36"/>
      <c r="D363" s="18"/>
      <c r="E363" s="18"/>
      <c r="F363" s="18"/>
      <c r="G363" s="18"/>
      <c r="H363" s="18"/>
      <c r="I363" s="18"/>
      <c r="J363" s="18"/>
      <c r="K363" s="25" t="s">
        <v>537</v>
      </c>
      <c r="L363" s="25"/>
      <c r="M363" s="26"/>
      <c r="R363" t="s">
        <v>888</v>
      </c>
      <c r="S363"/>
    </row>
    <row r="364" spans="1:19" ht="15.75" x14ac:dyDescent="0.25">
      <c r="A364" s="18"/>
      <c r="B364" s="36"/>
      <c r="C364" s="36"/>
      <c r="D364" s="18"/>
      <c r="E364" s="18"/>
      <c r="F364" s="18"/>
      <c r="G364" s="18"/>
      <c r="H364" s="18"/>
      <c r="I364" s="18"/>
      <c r="J364" s="18"/>
      <c r="K364" s="25" t="s">
        <v>538</v>
      </c>
      <c r="L364" s="25"/>
      <c r="M364" s="26"/>
      <c r="R364" t="s">
        <v>889</v>
      </c>
      <c r="S364"/>
    </row>
    <row r="365" spans="1:19" ht="15.75" x14ac:dyDescent="0.25">
      <c r="A365" s="18"/>
      <c r="B365" s="36"/>
      <c r="C365" s="36"/>
      <c r="D365" s="18"/>
      <c r="E365" s="18"/>
      <c r="F365" s="18"/>
      <c r="G365" s="18"/>
      <c r="H365" s="18"/>
      <c r="I365" s="18"/>
      <c r="J365" s="18"/>
      <c r="K365" s="25" t="s">
        <v>539</v>
      </c>
      <c r="L365" s="25"/>
      <c r="M365" s="26"/>
      <c r="R365" t="s">
        <v>890</v>
      </c>
      <c r="S365"/>
    </row>
    <row r="366" spans="1:19" ht="15.75" x14ac:dyDescent="0.25">
      <c r="A366" s="18"/>
      <c r="B366" s="36"/>
      <c r="C366" s="36"/>
      <c r="D366" s="18"/>
      <c r="E366" s="18"/>
      <c r="F366" s="18"/>
      <c r="G366" s="18"/>
      <c r="H366" s="18"/>
      <c r="I366" s="18"/>
      <c r="J366" s="18"/>
      <c r="K366" s="25" t="s">
        <v>540</v>
      </c>
      <c r="L366" s="25"/>
      <c r="M366" s="26"/>
      <c r="R366" s="12"/>
      <c r="S366" s="12"/>
    </row>
    <row r="367" spans="1:19" ht="15.75" x14ac:dyDescent="0.25">
      <c r="A367" s="18"/>
      <c r="B367" s="36"/>
      <c r="C367" s="36"/>
      <c r="D367" s="18"/>
      <c r="E367" s="18"/>
      <c r="F367" s="18"/>
      <c r="G367" s="18"/>
      <c r="H367" s="18"/>
      <c r="I367" s="18"/>
      <c r="J367" s="18"/>
      <c r="K367" s="25" t="s">
        <v>541</v>
      </c>
      <c r="L367" s="25"/>
      <c r="M367" s="26"/>
      <c r="R367" s="12"/>
      <c r="S367" s="12"/>
    </row>
    <row r="368" spans="1:19" ht="15.75" x14ac:dyDescent="0.25">
      <c r="A368" s="18"/>
      <c r="B368" s="36"/>
      <c r="C368" s="36"/>
      <c r="D368" s="18"/>
      <c r="E368" s="18"/>
      <c r="F368" s="18"/>
      <c r="G368" s="18"/>
      <c r="H368" s="18"/>
      <c r="I368" s="18"/>
      <c r="J368" s="18"/>
      <c r="K368" s="25" t="s">
        <v>542</v>
      </c>
      <c r="L368" s="25"/>
      <c r="M368" s="26"/>
      <c r="R368" s="12"/>
      <c r="S368" s="12"/>
    </row>
    <row r="369" spans="1:19" ht="15.75" x14ac:dyDescent="0.25">
      <c r="A369" s="18"/>
      <c r="B369" s="36"/>
      <c r="C369" s="36"/>
      <c r="D369" s="18"/>
      <c r="E369" s="18"/>
      <c r="F369" s="18"/>
      <c r="G369" s="18"/>
      <c r="H369" s="18"/>
      <c r="I369" s="18"/>
      <c r="J369" s="18"/>
      <c r="K369" s="25" t="s">
        <v>543</v>
      </c>
      <c r="L369" s="25"/>
      <c r="M369" s="26"/>
      <c r="R369" s="12"/>
      <c r="S369" s="12"/>
    </row>
    <row r="370" spans="1:19" ht="15.75" x14ac:dyDescent="0.25">
      <c r="A370" s="18"/>
      <c r="B370" s="36"/>
      <c r="C370" s="36"/>
      <c r="D370" s="18"/>
      <c r="E370" s="18"/>
      <c r="F370" s="18"/>
      <c r="G370" s="18"/>
      <c r="H370" s="18"/>
      <c r="I370" s="18"/>
      <c r="J370" s="18"/>
      <c r="K370" s="25"/>
      <c r="L370" s="25"/>
      <c r="M370" s="26"/>
      <c r="R370" s="12"/>
      <c r="S370" s="12"/>
    </row>
    <row r="371" spans="1:19" ht="15.75" x14ac:dyDescent="0.25">
      <c r="A371" s="18"/>
      <c r="B371" s="36"/>
      <c r="C371" s="36"/>
      <c r="D371" s="18"/>
      <c r="E371" s="18"/>
      <c r="F371" s="18"/>
      <c r="G371" s="18"/>
      <c r="H371" s="18"/>
      <c r="I371" s="18"/>
      <c r="J371" s="18"/>
      <c r="K371" s="25"/>
      <c r="L371" s="25"/>
      <c r="M371" s="26"/>
      <c r="R371" s="12"/>
      <c r="S371" s="12"/>
    </row>
    <row r="372" spans="1:19" ht="15.75" x14ac:dyDescent="0.25">
      <c r="A372" s="18"/>
      <c r="B372" s="36"/>
      <c r="C372" s="36"/>
      <c r="D372" s="18"/>
      <c r="E372" s="18"/>
      <c r="F372" s="18"/>
      <c r="G372" s="18"/>
      <c r="H372" s="18"/>
      <c r="I372" s="18"/>
      <c r="J372" s="18"/>
      <c r="K372" s="25"/>
      <c r="L372" s="25"/>
      <c r="M372" s="26"/>
      <c r="R372" s="12"/>
      <c r="S372" s="12"/>
    </row>
    <row r="373" spans="1:19" ht="15.75" x14ac:dyDescent="0.25">
      <c r="A373" s="18"/>
      <c r="B373" s="36"/>
      <c r="C373" s="36"/>
      <c r="D373" s="18"/>
      <c r="E373" s="18"/>
      <c r="F373" s="18"/>
      <c r="G373" s="18"/>
      <c r="H373" s="18"/>
      <c r="I373" s="18"/>
      <c r="J373" s="18"/>
      <c r="K373" s="25"/>
      <c r="L373" s="25"/>
      <c r="M373" s="26"/>
      <c r="R373" s="12"/>
      <c r="S373" s="12"/>
    </row>
    <row r="374" spans="1:19" ht="15.75" x14ac:dyDescent="0.25">
      <c r="A374" s="18"/>
      <c r="B374" s="36"/>
      <c r="C374" s="36"/>
      <c r="D374" s="18"/>
      <c r="E374" s="18"/>
      <c r="F374" s="18"/>
      <c r="G374" s="18"/>
      <c r="H374" s="18"/>
      <c r="I374" s="18"/>
      <c r="J374" s="18"/>
      <c r="K374" s="25"/>
      <c r="L374" s="25"/>
      <c r="M374" s="26"/>
      <c r="R374" s="12"/>
      <c r="S374" s="12"/>
    </row>
    <row r="375" spans="1:19" ht="15.75" x14ac:dyDescent="0.25">
      <c r="A375" s="18"/>
      <c r="B375" s="36"/>
      <c r="C375" s="36"/>
      <c r="D375" s="18"/>
      <c r="E375" s="18"/>
      <c r="F375" s="18"/>
      <c r="G375" s="18"/>
      <c r="H375" s="18"/>
      <c r="I375" s="18"/>
      <c r="J375" s="18"/>
      <c r="K375" s="25"/>
      <c r="L375" s="25"/>
      <c r="M375" s="26"/>
      <c r="R375" s="12"/>
      <c r="S375" s="12"/>
    </row>
    <row r="376" spans="1:19" ht="15.75" x14ac:dyDescent="0.25">
      <c r="A376" s="18"/>
      <c r="B376" s="36"/>
      <c r="C376" s="36"/>
      <c r="D376" s="18"/>
      <c r="E376" s="18"/>
      <c r="F376" s="18"/>
      <c r="G376" s="18"/>
      <c r="H376" s="18"/>
      <c r="I376" s="18"/>
      <c r="J376" s="18"/>
      <c r="K376" s="25"/>
      <c r="L376" s="25"/>
      <c r="M376" s="26"/>
      <c r="R376" s="12"/>
      <c r="S376" s="12"/>
    </row>
    <row r="377" spans="1:19" ht="15.75" x14ac:dyDescent="0.25">
      <c r="A377" s="18"/>
      <c r="B377" s="36"/>
      <c r="C377" s="36"/>
      <c r="D377" s="18"/>
      <c r="E377" s="18"/>
      <c r="F377" s="18"/>
      <c r="G377" s="18"/>
      <c r="H377" s="18"/>
      <c r="I377" s="18"/>
      <c r="J377" s="18"/>
      <c r="K377" s="25"/>
      <c r="L377" s="25"/>
      <c r="M377" s="26"/>
      <c r="R377" s="12"/>
      <c r="S377" s="12"/>
    </row>
    <row r="378" spans="1:19" ht="15.75" x14ac:dyDescent="0.25">
      <c r="A378" s="18"/>
      <c r="B378" s="36"/>
      <c r="C378" s="36"/>
      <c r="D378" s="18"/>
      <c r="E378" s="18"/>
      <c r="F378" s="18"/>
      <c r="G378" s="18"/>
      <c r="H378" s="18"/>
      <c r="I378" s="18"/>
      <c r="J378" s="18"/>
      <c r="K378" s="25"/>
      <c r="L378" s="25"/>
      <c r="M378" s="26"/>
      <c r="R378" s="12"/>
      <c r="S378" s="12"/>
    </row>
    <row r="379" spans="1:19" ht="15.75" x14ac:dyDescent="0.25">
      <c r="A379" s="18"/>
      <c r="B379" s="36"/>
      <c r="C379" s="36"/>
      <c r="D379" s="18"/>
      <c r="E379" s="18"/>
      <c r="F379" s="18"/>
      <c r="G379" s="18"/>
      <c r="H379" s="18"/>
      <c r="I379" s="18"/>
      <c r="J379" s="18"/>
      <c r="K379" s="25"/>
      <c r="L379" s="25"/>
      <c r="M379" s="26"/>
      <c r="R379" s="12"/>
      <c r="S379" s="12"/>
    </row>
    <row r="380" spans="1:19" ht="15.75" x14ac:dyDescent="0.25">
      <c r="A380" s="18"/>
      <c r="B380" s="36"/>
      <c r="C380" s="36"/>
      <c r="D380" s="18"/>
      <c r="E380" s="18"/>
      <c r="F380" s="18"/>
      <c r="G380" s="18"/>
      <c r="H380" s="18"/>
      <c r="I380" s="18"/>
      <c r="J380" s="18"/>
      <c r="K380" s="25"/>
      <c r="L380" s="25"/>
      <c r="M380" s="26"/>
      <c r="R380" s="12"/>
      <c r="S380" s="12"/>
    </row>
    <row r="381" spans="1:19" ht="15.75" x14ac:dyDescent="0.25">
      <c r="A381" s="18"/>
      <c r="B381" s="36"/>
      <c r="C381" s="36"/>
      <c r="D381" s="18"/>
      <c r="E381" s="18"/>
      <c r="F381" s="18"/>
      <c r="G381" s="18"/>
      <c r="H381" s="18"/>
      <c r="I381" s="18"/>
      <c r="J381" s="18"/>
      <c r="K381" s="25"/>
      <c r="L381" s="25"/>
      <c r="M381" s="26"/>
      <c r="R381" s="12"/>
      <c r="S381" s="12"/>
    </row>
    <row r="382" spans="1:19" ht="15.75" x14ac:dyDescent="0.25">
      <c r="A382" s="18"/>
      <c r="B382" s="36"/>
      <c r="C382" s="36"/>
      <c r="D382" s="18"/>
      <c r="E382" s="18"/>
      <c r="F382" s="18"/>
      <c r="G382" s="18"/>
      <c r="H382" s="18"/>
      <c r="I382" s="18"/>
      <c r="J382" s="18"/>
      <c r="K382" s="25"/>
      <c r="L382" s="25"/>
      <c r="M382" s="26"/>
      <c r="R382" s="12"/>
      <c r="S382" s="12"/>
    </row>
    <row r="383" spans="1:19" ht="15.75" x14ac:dyDescent="0.25">
      <c r="A383" s="18"/>
      <c r="B383" s="36"/>
      <c r="C383" s="36"/>
      <c r="D383" s="18"/>
      <c r="E383" s="18"/>
      <c r="F383" s="18"/>
      <c r="G383" s="18"/>
      <c r="H383" s="18"/>
      <c r="I383" s="18"/>
      <c r="J383" s="18"/>
      <c r="K383" s="25"/>
      <c r="L383" s="25"/>
      <c r="M383" s="26"/>
      <c r="R383" s="12"/>
      <c r="S383" s="12"/>
    </row>
    <row r="384" spans="1:19" ht="15.75" x14ac:dyDescent="0.25">
      <c r="A384" s="18"/>
      <c r="B384" s="36"/>
      <c r="C384" s="36"/>
      <c r="D384" s="18"/>
      <c r="E384" s="18"/>
      <c r="F384" s="18"/>
      <c r="G384" s="18"/>
      <c r="H384" s="18"/>
      <c r="I384" s="18"/>
      <c r="J384" s="18"/>
      <c r="K384" s="25"/>
      <c r="L384" s="25"/>
      <c r="M384" s="26"/>
      <c r="R384" s="12"/>
      <c r="S384" s="12"/>
    </row>
    <row r="385" spans="1:19" ht="15.75" x14ac:dyDescent="0.25">
      <c r="A385" s="18"/>
      <c r="B385" s="36"/>
      <c r="C385" s="36"/>
      <c r="D385" s="18"/>
      <c r="E385" s="18"/>
      <c r="F385" s="18"/>
      <c r="G385" s="18"/>
      <c r="H385" s="18"/>
      <c r="I385" s="18"/>
      <c r="J385" s="18"/>
      <c r="K385" s="25"/>
      <c r="L385" s="25"/>
      <c r="M385" s="26"/>
      <c r="R385" s="12"/>
      <c r="S385" s="12"/>
    </row>
    <row r="386" spans="1:19" ht="15.75" x14ac:dyDescent="0.25">
      <c r="A386" s="18"/>
      <c r="B386" s="36"/>
      <c r="C386" s="36"/>
      <c r="D386" s="18"/>
      <c r="E386" s="18"/>
      <c r="F386" s="18"/>
      <c r="G386" s="18"/>
      <c r="H386" s="18"/>
      <c r="I386" s="18"/>
      <c r="J386" s="18"/>
      <c r="K386" s="25"/>
      <c r="L386" s="25"/>
      <c r="M386" s="26"/>
      <c r="R386" s="12"/>
      <c r="S386" s="12"/>
    </row>
    <row r="387" spans="1:19" ht="15.75" x14ac:dyDescent="0.25">
      <c r="A387" s="18"/>
      <c r="B387" s="36"/>
      <c r="C387" s="36"/>
      <c r="D387" s="18"/>
      <c r="E387" s="18"/>
      <c r="F387" s="18"/>
      <c r="G387" s="18"/>
      <c r="H387" s="18"/>
      <c r="I387" s="18"/>
      <c r="J387" s="18"/>
      <c r="K387" s="25"/>
      <c r="L387" s="25"/>
      <c r="M387" s="26"/>
      <c r="R387" s="12"/>
      <c r="S387" s="12"/>
    </row>
    <row r="388" spans="1:19" ht="15.75" x14ac:dyDescent="0.25">
      <c r="A388" s="18"/>
      <c r="B388" s="36"/>
      <c r="C388" s="36"/>
      <c r="D388" s="18"/>
      <c r="E388" s="18"/>
      <c r="F388" s="18"/>
      <c r="G388" s="18"/>
      <c r="H388" s="18"/>
      <c r="I388" s="18"/>
      <c r="J388" s="18"/>
      <c r="K388" s="25"/>
      <c r="L388" s="25"/>
      <c r="M388" s="26"/>
      <c r="R388" s="12"/>
      <c r="S388" s="12"/>
    </row>
    <row r="389" spans="1:19" ht="15.75" x14ac:dyDescent="0.25">
      <c r="A389" s="18"/>
      <c r="B389" s="36"/>
      <c r="C389" s="36"/>
      <c r="D389" s="18"/>
      <c r="E389" s="18"/>
      <c r="F389" s="18"/>
      <c r="G389" s="18"/>
      <c r="H389" s="18"/>
      <c r="I389" s="18"/>
      <c r="J389" s="18"/>
      <c r="K389" s="25"/>
      <c r="L389" s="25"/>
      <c r="M389" s="26"/>
      <c r="R389" s="12"/>
      <c r="S389" s="12"/>
    </row>
    <row r="390" spans="1:19" ht="15.75" x14ac:dyDescent="0.25">
      <c r="A390" s="18"/>
      <c r="B390" s="36"/>
      <c r="C390" s="36"/>
      <c r="D390" s="18"/>
      <c r="E390" s="18"/>
      <c r="F390" s="18"/>
      <c r="G390" s="18"/>
      <c r="H390" s="18"/>
      <c r="I390" s="18"/>
      <c r="J390" s="18"/>
      <c r="K390" s="25"/>
      <c r="L390" s="25"/>
      <c r="M390" s="26"/>
      <c r="R390" s="12"/>
      <c r="S390" s="12"/>
    </row>
    <row r="391" spans="1:19" ht="15.75" x14ac:dyDescent="0.25">
      <c r="A391" s="18"/>
      <c r="B391" s="36"/>
      <c r="C391" s="36"/>
      <c r="D391" s="18"/>
      <c r="E391" s="18"/>
      <c r="F391" s="18"/>
      <c r="G391" s="18"/>
      <c r="H391" s="18"/>
      <c r="I391" s="18"/>
      <c r="J391" s="18"/>
      <c r="K391" s="25"/>
      <c r="L391" s="25"/>
      <c r="M391" s="26"/>
      <c r="R391" s="12"/>
      <c r="S391" s="12"/>
    </row>
    <row r="392" spans="1:19" ht="15.75" x14ac:dyDescent="0.25">
      <c r="A392" s="18"/>
      <c r="B392" s="36"/>
      <c r="C392" s="36"/>
      <c r="D392" s="18"/>
      <c r="E392" s="18"/>
      <c r="F392" s="18"/>
      <c r="G392" s="18"/>
      <c r="H392" s="18"/>
      <c r="I392" s="18"/>
      <c r="J392" s="18"/>
      <c r="K392" s="25"/>
      <c r="L392" s="25"/>
      <c r="M392" s="26"/>
      <c r="R392" s="12"/>
      <c r="S392" s="12"/>
    </row>
    <row r="393" spans="1:19" ht="15.75" x14ac:dyDescent="0.25">
      <c r="A393" s="18"/>
      <c r="B393" s="36"/>
      <c r="C393" s="36"/>
      <c r="D393" s="18"/>
      <c r="E393" s="18"/>
      <c r="F393" s="18"/>
      <c r="G393" s="18"/>
      <c r="H393" s="18"/>
      <c r="I393" s="18"/>
      <c r="J393" s="18"/>
      <c r="K393" s="25"/>
      <c r="L393" s="25"/>
      <c r="M393" s="26"/>
      <c r="R393" s="12"/>
      <c r="S393" s="12"/>
    </row>
    <row r="394" spans="1:19" ht="15.75" x14ac:dyDescent="0.25">
      <c r="A394" s="18"/>
      <c r="B394" s="36"/>
      <c r="C394" s="36"/>
      <c r="D394" s="18"/>
      <c r="E394" s="18"/>
      <c r="F394" s="18"/>
      <c r="G394" s="18"/>
      <c r="H394" s="18"/>
      <c r="I394" s="18"/>
      <c r="J394" s="18"/>
      <c r="K394" s="25"/>
      <c r="L394" s="25"/>
      <c r="M394" s="26"/>
      <c r="R394" s="12"/>
      <c r="S394" s="12"/>
    </row>
    <row r="395" spans="1:19" ht="15.75" x14ac:dyDescent="0.25">
      <c r="A395" s="18"/>
      <c r="B395" s="36"/>
      <c r="C395" s="36"/>
      <c r="D395" s="18"/>
      <c r="E395" s="18"/>
      <c r="F395" s="18"/>
      <c r="G395" s="18"/>
      <c r="H395" s="18"/>
      <c r="I395" s="18"/>
      <c r="J395" s="18"/>
      <c r="K395" s="25"/>
      <c r="L395" s="25"/>
      <c r="M395" s="26"/>
      <c r="R395" s="12"/>
      <c r="S395" s="12"/>
    </row>
    <row r="396" spans="1:19" ht="15.75" x14ac:dyDescent="0.25">
      <c r="A396" s="18"/>
      <c r="B396" s="36"/>
      <c r="C396" s="36"/>
      <c r="D396" s="18"/>
      <c r="E396" s="18"/>
      <c r="F396" s="18"/>
      <c r="G396" s="18"/>
      <c r="H396" s="18"/>
      <c r="I396" s="18"/>
      <c r="J396" s="18"/>
      <c r="K396" s="25"/>
      <c r="L396" s="25"/>
      <c r="M396" s="26"/>
      <c r="R396" s="12"/>
      <c r="S396" s="12"/>
    </row>
    <row r="397" spans="1:19" ht="15.75" x14ac:dyDescent="0.25">
      <c r="A397" s="18"/>
      <c r="B397" s="36"/>
      <c r="C397" s="36"/>
      <c r="D397" s="18"/>
      <c r="E397" s="18"/>
      <c r="F397" s="18"/>
      <c r="G397" s="18"/>
      <c r="H397" s="18"/>
      <c r="I397" s="18"/>
      <c r="J397" s="18"/>
      <c r="K397" s="25"/>
      <c r="L397" s="25"/>
      <c r="M397" s="26"/>
      <c r="R397" s="12"/>
      <c r="S397" s="12"/>
    </row>
    <row r="398" spans="1:19" ht="15.75" x14ac:dyDescent="0.25">
      <c r="A398" s="18"/>
      <c r="B398" s="36"/>
      <c r="C398" s="36"/>
      <c r="D398" s="18"/>
      <c r="E398" s="18"/>
      <c r="F398" s="18"/>
      <c r="G398" s="18"/>
      <c r="H398" s="18"/>
      <c r="I398" s="18"/>
      <c r="J398" s="18"/>
      <c r="K398" s="25"/>
      <c r="L398" s="25"/>
      <c r="M398" s="26"/>
      <c r="R398" s="12"/>
      <c r="S398" s="12"/>
    </row>
    <row r="399" spans="1:19" ht="15.75" x14ac:dyDescent="0.25">
      <c r="A399" s="18"/>
      <c r="B399" s="36"/>
      <c r="C399" s="36"/>
      <c r="D399" s="18"/>
      <c r="E399" s="18"/>
      <c r="F399" s="18"/>
      <c r="G399" s="18"/>
      <c r="H399" s="18"/>
      <c r="I399" s="18"/>
      <c r="J399" s="18"/>
      <c r="K399" s="25"/>
      <c r="L399" s="25"/>
      <c r="M399" s="26"/>
      <c r="R399" s="12"/>
      <c r="S399" s="12"/>
    </row>
    <row r="400" spans="1:19" ht="15.75" x14ac:dyDescent="0.25">
      <c r="A400" s="18"/>
      <c r="B400" s="36"/>
      <c r="C400" s="36"/>
      <c r="D400" s="18"/>
      <c r="E400" s="18"/>
      <c r="F400" s="18"/>
      <c r="G400" s="18"/>
      <c r="H400" s="18"/>
      <c r="I400" s="18"/>
      <c r="J400" s="18"/>
      <c r="K400" s="25"/>
      <c r="L400" s="25"/>
      <c r="M400" s="26"/>
      <c r="R400" s="12"/>
      <c r="S400" s="12"/>
    </row>
    <row r="401" spans="1:19" ht="15.75" x14ac:dyDescent="0.25">
      <c r="A401" s="18"/>
      <c r="B401" s="36"/>
      <c r="C401" s="36"/>
      <c r="D401" s="18"/>
      <c r="E401" s="18"/>
      <c r="F401" s="18"/>
      <c r="G401" s="18"/>
      <c r="H401" s="18"/>
      <c r="I401" s="18"/>
      <c r="J401" s="18"/>
      <c r="K401" s="25"/>
      <c r="L401" s="25"/>
      <c r="M401" s="26"/>
      <c r="R401" s="12"/>
      <c r="S401" s="12"/>
    </row>
    <row r="402" spans="1:19" ht="15.75" x14ac:dyDescent="0.25">
      <c r="A402" s="18"/>
      <c r="B402" s="36"/>
      <c r="C402" s="36"/>
      <c r="D402" s="18"/>
      <c r="E402" s="18"/>
      <c r="F402" s="18"/>
      <c r="G402" s="18"/>
      <c r="H402" s="18"/>
      <c r="I402" s="18"/>
      <c r="J402" s="18"/>
      <c r="K402" s="25"/>
      <c r="L402" s="25"/>
      <c r="M402" s="26"/>
      <c r="R402" s="12"/>
      <c r="S402" s="12"/>
    </row>
    <row r="403" spans="1:19" ht="15.75" x14ac:dyDescent="0.25">
      <c r="A403" s="18"/>
      <c r="B403" s="36"/>
      <c r="C403" s="36"/>
      <c r="D403" s="18"/>
      <c r="E403" s="18"/>
      <c r="F403" s="18"/>
      <c r="G403" s="18"/>
      <c r="H403" s="18"/>
      <c r="I403" s="18"/>
      <c r="J403" s="18"/>
      <c r="K403" s="25"/>
      <c r="L403" s="25"/>
      <c r="M403" s="26"/>
      <c r="R403" s="12"/>
      <c r="S403" s="12"/>
    </row>
    <row r="404" spans="1:19" ht="15.75" x14ac:dyDescent="0.25">
      <c r="A404" s="18"/>
      <c r="B404" s="36"/>
      <c r="C404" s="36"/>
      <c r="D404" s="18"/>
      <c r="E404" s="18"/>
      <c r="F404" s="18"/>
      <c r="G404" s="18"/>
      <c r="H404" s="18"/>
      <c r="I404" s="18"/>
      <c r="J404" s="18"/>
      <c r="K404" s="25"/>
      <c r="L404" s="25"/>
      <c r="M404" s="26"/>
      <c r="R404" s="12"/>
      <c r="S404" s="12"/>
    </row>
    <row r="405" spans="1:19" ht="15.75" x14ac:dyDescent="0.25">
      <c r="A405" s="18"/>
      <c r="B405" s="36"/>
      <c r="C405" s="36"/>
      <c r="D405" s="18"/>
      <c r="E405" s="18"/>
      <c r="F405" s="18"/>
      <c r="G405" s="18"/>
      <c r="H405" s="18"/>
      <c r="I405" s="18"/>
      <c r="J405" s="18"/>
      <c r="K405" s="25"/>
      <c r="L405" s="25"/>
      <c r="M405" s="26"/>
      <c r="R405" s="12"/>
      <c r="S405" s="12"/>
    </row>
    <row r="406" spans="1:19" ht="15.75" x14ac:dyDescent="0.25">
      <c r="A406" s="18"/>
      <c r="B406" s="36"/>
      <c r="C406" s="36"/>
      <c r="D406" s="18"/>
      <c r="E406" s="18"/>
      <c r="F406" s="18"/>
      <c r="G406" s="18"/>
      <c r="H406" s="18"/>
      <c r="I406" s="18"/>
      <c r="J406" s="18"/>
      <c r="K406" s="25"/>
      <c r="L406" s="25"/>
      <c r="M406" s="26"/>
      <c r="R406" s="12"/>
      <c r="S406" s="12"/>
    </row>
    <row r="407" spans="1:19" ht="15.75" x14ac:dyDescent="0.25">
      <c r="A407" s="18"/>
      <c r="B407" s="36"/>
      <c r="C407" s="36"/>
      <c r="D407" s="18"/>
      <c r="E407" s="18"/>
      <c r="F407" s="18"/>
      <c r="G407" s="18"/>
      <c r="H407" s="18"/>
      <c r="I407" s="18"/>
      <c r="J407" s="18"/>
      <c r="K407" s="25"/>
      <c r="L407" s="25"/>
      <c r="M407" s="26"/>
      <c r="R407" s="12"/>
      <c r="S407" s="12"/>
    </row>
    <row r="408" spans="1:19" ht="15.75" x14ac:dyDescent="0.25">
      <c r="A408" s="18"/>
      <c r="B408" s="36"/>
      <c r="C408" s="36"/>
      <c r="D408" s="18"/>
      <c r="E408" s="18"/>
      <c r="F408" s="18"/>
      <c r="G408" s="18"/>
      <c r="H408" s="18"/>
      <c r="I408" s="18"/>
      <c r="J408" s="18"/>
      <c r="K408" s="25"/>
      <c r="L408" s="25"/>
      <c r="M408" s="26"/>
      <c r="R408" s="12"/>
      <c r="S408" s="12"/>
    </row>
    <row r="409" spans="1:19" ht="15.75" x14ac:dyDescent="0.25">
      <c r="A409" s="18"/>
      <c r="B409" s="36"/>
      <c r="C409" s="36"/>
      <c r="D409" s="18"/>
      <c r="E409" s="18"/>
      <c r="F409" s="18"/>
      <c r="G409" s="18"/>
      <c r="H409" s="18"/>
      <c r="I409" s="18"/>
      <c r="J409" s="18"/>
      <c r="K409" s="25"/>
      <c r="L409" s="25"/>
      <c r="M409" s="26"/>
      <c r="R409" s="12"/>
      <c r="S409" s="12"/>
    </row>
    <row r="410" spans="1:19" ht="15.75" x14ac:dyDescent="0.25">
      <c r="A410" s="18"/>
      <c r="B410" s="36"/>
      <c r="C410" s="36"/>
      <c r="D410" s="18"/>
      <c r="E410" s="18"/>
      <c r="F410" s="18"/>
      <c r="G410" s="18"/>
      <c r="H410" s="18"/>
      <c r="I410" s="18"/>
      <c r="J410" s="18"/>
      <c r="K410" s="25"/>
      <c r="L410" s="25"/>
      <c r="M410" s="26"/>
      <c r="R410" s="12"/>
      <c r="S410" s="12"/>
    </row>
    <row r="411" spans="1:19" ht="15.75" x14ac:dyDescent="0.25">
      <c r="A411" s="18"/>
      <c r="B411" s="36"/>
      <c r="C411" s="36"/>
      <c r="D411" s="18"/>
      <c r="E411" s="18"/>
      <c r="F411" s="18"/>
      <c r="G411" s="18"/>
      <c r="H411" s="18"/>
      <c r="I411" s="18"/>
      <c r="J411" s="18"/>
      <c r="K411" s="25"/>
      <c r="L411" s="25"/>
      <c r="M411" s="26"/>
      <c r="R411" s="12"/>
      <c r="S411" s="12"/>
    </row>
    <row r="412" spans="1:19" ht="15.75" x14ac:dyDescent="0.25">
      <c r="A412" s="18"/>
      <c r="B412" s="36"/>
      <c r="C412" s="36"/>
      <c r="D412" s="18"/>
      <c r="E412" s="18"/>
      <c r="F412" s="18"/>
      <c r="G412" s="18"/>
      <c r="H412" s="18"/>
      <c r="I412" s="18"/>
      <c r="J412" s="18"/>
      <c r="K412" s="25"/>
      <c r="L412" s="25"/>
      <c r="M412" s="26"/>
      <c r="R412" s="12"/>
      <c r="S412" s="12"/>
    </row>
    <row r="413" spans="1:19" ht="15.75" x14ac:dyDescent="0.25">
      <c r="A413" s="18"/>
      <c r="B413" s="36"/>
      <c r="C413" s="36"/>
      <c r="D413" s="18"/>
      <c r="E413" s="18"/>
      <c r="F413" s="18"/>
      <c r="G413" s="18"/>
      <c r="H413" s="18"/>
      <c r="I413" s="18"/>
      <c r="J413" s="18"/>
      <c r="K413" s="25"/>
      <c r="L413" s="25"/>
      <c r="M413" s="26"/>
      <c r="R413" s="12"/>
      <c r="S413" s="12"/>
    </row>
    <row r="414" spans="1:19" ht="15.75" x14ac:dyDescent="0.25">
      <c r="A414" s="18"/>
      <c r="B414" s="36"/>
      <c r="C414" s="36"/>
      <c r="D414" s="18"/>
      <c r="E414" s="18"/>
      <c r="F414" s="18"/>
      <c r="G414" s="18"/>
      <c r="H414" s="18"/>
      <c r="I414" s="18"/>
      <c r="J414" s="18"/>
      <c r="K414" s="25"/>
      <c r="L414" s="25"/>
      <c r="M414" s="26"/>
      <c r="R414" s="12"/>
      <c r="S414" s="12"/>
    </row>
    <row r="415" spans="1:19" ht="15.75" x14ac:dyDescent="0.25">
      <c r="A415" s="18"/>
      <c r="B415" s="36"/>
      <c r="C415" s="36"/>
      <c r="D415" s="18"/>
      <c r="E415" s="18"/>
      <c r="F415" s="18"/>
      <c r="G415" s="18"/>
      <c r="H415" s="18"/>
      <c r="I415" s="18"/>
      <c r="J415" s="18"/>
      <c r="K415" s="25"/>
      <c r="L415" s="25"/>
      <c r="M415" s="26"/>
      <c r="R415" s="12"/>
      <c r="S415" s="12"/>
    </row>
    <row r="416" spans="1:19" ht="15.75" x14ac:dyDescent="0.25">
      <c r="A416" s="18"/>
      <c r="B416" s="36"/>
      <c r="C416" s="36"/>
      <c r="D416" s="18"/>
      <c r="E416" s="18"/>
      <c r="F416" s="18"/>
      <c r="G416" s="18"/>
      <c r="H416" s="18"/>
      <c r="I416" s="18"/>
      <c r="J416" s="18"/>
      <c r="K416" s="25"/>
      <c r="L416" s="25"/>
      <c r="M416" s="26"/>
      <c r="R416" s="12"/>
      <c r="S416" s="12"/>
    </row>
    <row r="417" spans="1:19" ht="15.75" x14ac:dyDescent="0.25">
      <c r="A417" s="18"/>
      <c r="B417" s="36"/>
      <c r="C417" s="36"/>
      <c r="D417" s="18"/>
      <c r="E417" s="18"/>
      <c r="F417" s="18"/>
      <c r="G417" s="18"/>
      <c r="H417" s="18"/>
      <c r="I417" s="18"/>
      <c r="J417" s="18"/>
      <c r="K417" s="25"/>
      <c r="L417" s="25"/>
      <c r="M417" s="26"/>
      <c r="R417" s="12"/>
      <c r="S417" s="12"/>
    </row>
    <row r="418" spans="1:19" ht="15.75" x14ac:dyDescent="0.25">
      <c r="A418" s="18"/>
      <c r="B418" s="36"/>
      <c r="C418" s="36"/>
      <c r="D418" s="18"/>
      <c r="E418" s="18"/>
      <c r="F418" s="18"/>
      <c r="G418" s="18"/>
      <c r="H418" s="18"/>
      <c r="I418" s="18"/>
      <c r="J418" s="18"/>
      <c r="K418" s="25"/>
      <c r="L418" s="25"/>
      <c r="M418" s="26"/>
      <c r="R418" s="12"/>
      <c r="S418" s="12"/>
    </row>
    <row r="419" spans="1:19" ht="15.75" x14ac:dyDescent="0.25">
      <c r="A419" s="18"/>
      <c r="B419" s="36"/>
      <c r="C419" s="36"/>
      <c r="D419" s="18"/>
      <c r="E419" s="18"/>
      <c r="F419" s="18"/>
      <c r="G419" s="18"/>
      <c r="H419" s="18"/>
      <c r="I419" s="18"/>
      <c r="J419" s="18"/>
      <c r="K419" s="25"/>
      <c r="L419" s="25"/>
      <c r="M419" s="26"/>
      <c r="R419" s="12"/>
      <c r="S419" s="12"/>
    </row>
    <row r="420" spans="1:19" ht="15.75" x14ac:dyDescent="0.25">
      <c r="A420" s="18"/>
      <c r="B420" s="36"/>
      <c r="C420" s="36"/>
      <c r="D420" s="18"/>
      <c r="E420" s="18"/>
      <c r="F420" s="18"/>
      <c r="G420" s="18"/>
      <c r="H420" s="18"/>
      <c r="I420" s="18"/>
      <c r="J420" s="18"/>
      <c r="K420" s="25"/>
      <c r="L420" s="25"/>
      <c r="M420" s="26"/>
      <c r="R420" s="12"/>
      <c r="S420" s="12"/>
    </row>
    <row r="421" spans="1:19" ht="15.75" x14ac:dyDescent="0.25">
      <c r="A421" s="18"/>
      <c r="B421" s="36"/>
      <c r="C421" s="36"/>
      <c r="D421" s="18"/>
      <c r="E421" s="18"/>
      <c r="F421" s="18"/>
      <c r="G421" s="18"/>
      <c r="H421" s="18"/>
      <c r="I421" s="18"/>
      <c r="J421" s="18"/>
      <c r="K421" s="25"/>
      <c r="L421" s="25"/>
      <c r="M421" s="26"/>
      <c r="R421" s="12"/>
      <c r="S421" s="12"/>
    </row>
    <row r="422" spans="1:19" ht="15.75" x14ac:dyDescent="0.25">
      <c r="A422" s="18"/>
      <c r="B422" s="36"/>
      <c r="C422" s="36"/>
      <c r="D422" s="18"/>
      <c r="E422" s="18"/>
      <c r="F422" s="18"/>
      <c r="G422" s="18"/>
      <c r="H422" s="18"/>
      <c r="I422" s="18"/>
      <c r="J422" s="18"/>
      <c r="K422" s="25"/>
      <c r="L422" s="25"/>
      <c r="M422" s="26"/>
      <c r="R422" s="12"/>
      <c r="S422" s="12"/>
    </row>
    <row r="423" spans="1:19" ht="15.75" x14ac:dyDescent="0.25">
      <c r="A423" s="18"/>
      <c r="B423" s="36"/>
      <c r="C423" s="36"/>
      <c r="D423" s="18"/>
      <c r="E423" s="18"/>
      <c r="F423" s="18"/>
      <c r="G423" s="18"/>
      <c r="H423" s="18"/>
      <c r="I423" s="18"/>
      <c r="J423" s="18"/>
      <c r="K423" s="25"/>
      <c r="L423" s="25"/>
      <c r="M423" s="26"/>
      <c r="R423" s="12"/>
      <c r="S423" s="12"/>
    </row>
    <row r="424" spans="1:19" ht="15.75" x14ac:dyDescent="0.25">
      <c r="A424" s="18"/>
      <c r="B424" s="36"/>
      <c r="C424" s="36"/>
      <c r="D424" s="18"/>
      <c r="E424" s="18"/>
      <c r="F424" s="18"/>
      <c r="G424" s="18"/>
      <c r="H424" s="18"/>
      <c r="I424" s="18"/>
      <c r="J424" s="18"/>
      <c r="K424" s="25"/>
      <c r="L424" s="25"/>
      <c r="M424" s="26"/>
      <c r="R424" s="12"/>
      <c r="S424" s="12"/>
    </row>
    <row r="425" spans="1:19" ht="15.75" x14ac:dyDescent="0.25">
      <c r="A425" s="12"/>
      <c r="B425" s="13"/>
      <c r="C425" s="13"/>
      <c r="D425" s="18"/>
      <c r="E425" s="12"/>
      <c r="F425" s="12"/>
      <c r="G425" s="12"/>
      <c r="H425" s="18"/>
      <c r="I425" s="12"/>
      <c r="J425" s="12"/>
      <c r="R425" s="12"/>
      <c r="S425" s="12"/>
    </row>
    <row r="426" spans="1:19" ht="15.75" x14ac:dyDescent="0.25">
      <c r="A426" s="12"/>
      <c r="B426" s="13"/>
      <c r="C426" s="13"/>
      <c r="D426" s="18"/>
      <c r="E426" s="12"/>
      <c r="F426" s="12"/>
      <c r="G426" s="12"/>
      <c r="H426" s="18"/>
      <c r="I426" s="12"/>
      <c r="J426" s="12"/>
      <c r="R426" s="12"/>
      <c r="S426" s="12"/>
    </row>
  </sheetData>
  <mergeCells count="11">
    <mergeCell ref="C1:L2"/>
    <mergeCell ref="C3:L3"/>
    <mergeCell ref="R5:S5"/>
    <mergeCell ref="I5:M5"/>
    <mergeCell ref="U5:X5"/>
    <mergeCell ref="A151:C151"/>
    <mergeCell ref="A76:C76"/>
    <mergeCell ref="A5:C5"/>
    <mergeCell ref="E5:G5"/>
    <mergeCell ref="A55:C55"/>
    <mergeCell ref="A92:C9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GBL 109</cp:lastModifiedBy>
  <dcterms:created xsi:type="dcterms:W3CDTF">2018-07-31T09:36:23Z</dcterms:created>
  <dcterms:modified xsi:type="dcterms:W3CDTF">2019-07-23T09:21:19Z</dcterms:modified>
</cp:coreProperties>
</file>